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vetinst.no\dfs\vio_brukere\vi1350\Desktop\Resubmission PRV-Om\"/>
    </mc:Choice>
  </mc:AlternateContent>
  <bookViews>
    <workbookView xWindow="0" yWindow="0" windowWidth="13230" windowHeight="6990" activeTab="1"/>
  </bookViews>
  <sheets>
    <sheet name="Experimental setup trial 3" sheetId="1" r:id="rId1"/>
    <sheet name="Data file trial 3" sheetId="9" r:id="rId2"/>
    <sheet name="Histopathology trial 3" sheetId="10" r:id="rId3"/>
  </sheets>
  <calcPr calcId="162913" concurrentCalc="0"/>
</workbook>
</file>

<file path=xl/calcChain.xml><?xml version="1.0" encoding="utf-8"?>
<calcChain xmlns="http://schemas.openxmlformats.org/spreadsheetml/2006/main">
  <c r="M234" i="9" l="1"/>
  <c r="H248" i="9"/>
  <c r="I248" i="9"/>
  <c r="K248" i="9"/>
  <c r="L248" i="9"/>
  <c r="M248" i="9"/>
  <c r="N248" i="9"/>
  <c r="R243" i="9"/>
  <c r="Q243" i="9"/>
  <c r="P243" i="9"/>
  <c r="O243" i="9"/>
  <c r="N243" i="9"/>
  <c r="M243" i="9"/>
  <c r="L243" i="9"/>
  <c r="K243" i="9"/>
  <c r="I243" i="9"/>
  <c r="H243" i="9"/>
  <c r="R201" i="9"/>
  <c r="Q201" i="9"/>
  <c r="P201" i="9"/>
  <c r="O201" i="9"/>
  <c r="N201" i="9"/>
  <c r="M201" i="9"/>
  <c r="L201" i="9"/>
  <c r="K201" i="9"/>
  <c r="I201" i="9"/>
  <c r="H201" i="9"/>
  <c r="R192" i="9"/>
  <c r="Q192" i="9"/>
  <c r="P192" i="9"/>
  <c r="O192" i="9"/>
  <c r="N192" i="9"/>
  <c r="M192" i="9"/>
  <c r="L192" i="9"/>
  <c r="K192" i="9"/>
  <c r="I192" i="9"/>
  <c r="H192" i="9"/>
  <c r="R150" i="9"/>
  <c r="Q150" i="9"/>
  <c r="P150" i="9"/>
  <c r="O150" i="9"/>
  <c r="N150" i="9"/>
  <c r="M150" i="9"/>
  <c r="L150" i="9"/>
  <c r="K150" i="9"/>
  <c r="I150" i="9"/>
  <c r="H150" i="9"/>
  <c r="R159" i="9"/>
  <c r="Q159" i="9"/>
  <c r="P159" i="9"/>
  <c r="O159" i="9"/>
  <c r="N159" i="9"/>
  <c r="M159" i="9"/>
  <c r="L159" i="9"/>
  <c r="K159" i="9"/>
  <c r="I159" i="9"/>
  <c r="H159" i="9"/>
  <c r="R141" i="9"/>
  <c r="Q141" i="9"/>
  <c r="P141" i="9"/>
  <c r="O141" i="9"/>
  <c r="N141" i="9"/>
  <c r="M141" i="9"/>
  <c r="L141" i="9"/>
  <c r="K141" i="9"/>
  <c r="I141" i="9"/>
  <c r="H141" i="9"/>
  <c r="R95" i="9"/>
  <c r="Q95" i="9"/>
  <c r="P95" i="9"/>
  <c r="O95" i="9"/>
  <c r="N95" i="9"/>
  <c r="M95" i="9"/>
  <c r="L95" i="9"/>
  <c r="K95" i="9"/>
  <c r="I95" i="9"/>
  <c r="H95" i="9"/>
  <c r="R67" i="9"/>
  <c r="Q67" i="9"/>
  <c r="P67" i="9"/>
  <c r="O67" i="9"/>
  <c r="N67" i="9"/>
  <c r="M67" i="9"/>
  <c r="L67" i="9"/>
  <c r="K67" i="9"/>
  <c r="I67" i="9"/>
  <c r="H67" i="9"/>
  <c r="N128" i="9"/>
  <c r="M128" i="9"/>
  <c r="L128" i="9"/>
  <c r="K128" i="9"/>
  <c r="I128" i="9"/>
  <c r="H128" i="9"/>
  <c r="H123" i="9"/>
  <c r="K123" i="9"/>
  <c r="L123" i="9"/>
  <c r="M123" i="9"/>
  <c r="N123" i="9"/>
  <c r="O123" i="9"/>
  <c r="P123" i="9"/>
  <c r="Q123" i="9"/>
  <c r="N164" i="9"/>
  <c r="M164" i="9"/>
  <c r="L164" i="9"/>
  <c r="K164" i="9"/>
  <c r="I164" i="9"/>
  <c r="H164" i="9"/>
  <c r="N169" i="9"/>
  <c r="M169" i="9"/>
  <c r="L169" i="9"/>
  <c r="K169" i="9"/>
  <c r="I169" i="9"/>
  <c r="H169" i="9"/>
  <c r="N253" i="9"/>
  <c r="M253" i="9"/>
  <c r="L253" i="9"/>
  <c r="K253" i="9"/>
  <c r="I253" i="9"/>
  <c r="H253" i="9"/>
  <c r="W12" i="1"/>
  <c r="W9" i="1"/>
  <c r="W8" i="1"/>
  <c r="W7" i="1"/>
  <c r="T13" i="1"/>
  <c r="N211" i="9"/>
  <c r="M211" i="9"/>
  <c r="L211" i="9"/>
  <c r="K211" i="9"/>
  <c r="I211" i="9"/>
  <c r="H211" i="9"/>
  <c r="N206" i="9"/>
  <c r="M206" i="9"/>
  <c r="L206" i="9"/>
  <c r="K206" i="9"/>
  <c r="H206" i="9"/>
  <c r="I206" i="9"/>
  <c r="R234" i="9"/>
  <c r="Q234" i="9"/>
  <c r="P234" i="9"/>
  <c r="O234" i="9"/>
  <c r="N234" i="9"/>
  <c r="L234" i="9"/>
  <c r="K234" i="9"/>
  <c r="I234" i="9"/>
  <c r="H234" i="9"/>
  <c r="R225" i="9"/>
  <c r="Q225" i="9"/>
  <c r="P225" i="9"/>
  <c r="O225" i="9"/>
  <c r="N225" i="9"/>
  <c r="M225" i="9"/>
  <c r="L225" i="9"/>
  <c r="K225" i="9"/>
  <c r="I225" i="9"/>
  <c r="H225" i="9"/>
  <c r="R183" i="9"/>
  <c r="Q183" i="9"/>
  <c r="P183" i="9"/>
  <c r="O183" i="9"/>
  <c r="N183" i="9"/>
  <c r="M183" i="9"/>
  <c r="L183" i="9"/>
  <c r="K183" i="9"/>
  <c r="I183" i="9"/>
  <c r="H183" i="9"/>
  <c r="R164" i="9"/>
  <c r="R114" i="9"/>
  <c r="Q114" i="9"/>
  <c r="P114" i="9"/>
  <c r="O114" i="9"/>
  <c r="N114" i="9"/>
  <c r="M114" i="9"/>
  <c r="L114" i="9"/>
  <c r="K114" i="9"/>
  <c r="I114" i="9"/>
  <c r="H114" i="9"/>
  <c r="R123" i="9"/>
  <c r="R86" i="9"/>
  <c r="Q86" i="9"/>
  <c r="P86" i="9"/>
  <c r="O86" i="9"/>
  <c r="L100" i="9"/>
  <c r="L86" i="9"/>
  <c r="I100" i="9"/>
  <c r="I86" i="9"/>
  <c r="N86" i="9"/>
  <c r="M86" i="9"/>
  <c r="K86" i="9"/>
  <c r="H86" i="9"/>
  <c r="N100" i="9"/>
  <c r="M100" i="9"/>
  <c r="K100" i="9"/>
  <c r="H100" i="9"/>
  <c r="R39" i="9"/>
  <c r="Q39" i="9"/>
  <c r="P39" i="9"/>
  <c r="O39" i="9"/>
  <c r="N72" i="9"/>
  <c r="L72" i="9"/>
  <c r="I72" i="9"/>
  <c r="N58" i="9"/>
  <c r="L58" i="9"/>
  <c r="I58" i="9"/>
  <c r="M72" i="9"/>
  <c r="K72" i="9"/>
  <c r="M58" i="9"/>
  <c r="K58" i="9"/>
  <c r="H72" i="9"/>
  <c r="H58" i="9"/>
  <c r="M30" i="9"/>
  <c r="M39" i="9"/>
  <c r="M44" i="9"/>
  <c r="N30" i="9"/>
  <c r="N39" i="9"/>
  <c r="N44" i="9"/>
  <c r="L44" i="9"/>
  <c r="L39" i="9"/>
  <c r="L30" i="9"/>
  <c r="K44" i="9"/>
  <c r="K39" i="9"/>
  <c r="K30" i="9"/>
  <c r="I44" i="9"/>
  <c r="I39" i="9"/>
  <c r="I30" i="9"/>
  <c r="H44" i="9"/>
  <c r="H39" i="9"/>
  <c r="H30" i="9"/>
  <c r="N16" i="9"/>
  <c r="L16" i="9"/>
  <c r="I16" i="9"/>
  <c r="M16" i="9"/>
  <c r="K16" i="9"/>
  <c r="H16" i="9"/>
  <c r="V13" i="1"/>
  <c r="R13" i="1"/>
  <c r="O13" i="1"/>
  <c r="M13" i="1"/>
  <c r="K13" i="1"/>
  <c r="I13" i="1"/>
  <c r="D13" i="1"/>
  <c r="W13" i="1"/>
</calcChain>
</file>

<file path=xl/comments1.xml><?xml version="1.0" encoding="utf-8"?>
<comments xmlns="http://schemas.openxmlformats.org/spreadsheetml/2006/main">
  <authors>
    <author>Hauge, Linda Helena</author>
  </authors>
  <commentList>
    <comment ref="O84" authorId="0" shapeId="0">
      <text>
        <r>
          <rPr>
            <b/>
            <sz val="9"/>
            <color indexed="81"/>
            <rFont val="Tahoma"/>
            <family val="2"/>
          </rPr>
          <t>Hauge, Linda Helena:</t>
        </r>
        <r>
          <rPr>
            <sz val="9"/>
            <color indexed="81"/>
            <rFont val="Tahoma"/>
            <family val="2"/>
          </rPr>
          <t xml:space="preserve">
Det var nesten ikke blod i røret så RNA utbyttet var kun 7 ng/µl hvilket forklarer den lave CT-verdien.</t>
        </r>
      </text>
    </comment>
  </commentList>
</comments>
</file>

<file path=xl/sharedStrings.xml><?xml version="1.0" encoding="utf-8"?>
<sst xmlns="http://schemas.openxmlformats.org/spreadsheetml/2006/main" count="997" uniqueCount="246">
  <si>
    <t>Uke</t>
  </si>
  <si>
    <t>Behandling</t>
  </si>
  <si>
    <t>FW</t>
  </si>
  <si>
    <t>Tank 1</t>
  </si>
  <si>
    <t>Rest</t>
  </si>
  <si>
    <t>Tank 2</t>
  </si>
  <si>
    <t xml:space="preserve">Stresstest: </t>
  </si>
  <si>
    <t>Cohab</t>
  </si>
  <si>
    <t>Shedder</t>
  </si>
  <si>
    <t>Control</t>
  </si>
  <si>
    <t>4-2-1</t>
  </si>
  <si>
    <t>4-2-2</t>
  </si>
  <si>
    <t>4-2-3</t>
  </si>
  <si>
    <t>4-2-4</t>
  </si>
  <si>
    <t>0-1</t>
  </si>
  <si>
    <t>0-2</t>
  </si>
  <si>
    <t>0-3</t>
  </si>
  <si>
    <t>0-4</t>
  </si>
  <si>
    <t>0-5</t>
  </si>
  <si>
    <t>0-6</t>
  </si>
  <si>
    <t>0-7</t>
  </si>
  <si>
    <t>0-8</t>
  </si>
  <si>
    <t>6-2-1</t>
  </si>
  <si>
    <t>6-2-2</t>
  </si>
  <si>
    <t>6-2-3</t>
  </si>
  <si>
    <t>6-2-4</t>
  </si>
  <si>
    <t>8-2-1</t>
  </si>
  <si>
    <t>8-2-2</t>
  </si>
  <si>
    <t>8-2-3</t>
  </si>
  <si>
    <t>8-2-4</t>
  </si>
  <si>
    <t>10-2-1</t>
  </si>
  <si>
    <t>10-2-2</t>
  </si>
  <si>
    <t>10-2-3</t>
  </si>
  <si>
    <t>10-2-4</t>
  </si>
  <si>
    <t>12-2-1</t>
  </si>
  <si>
    <t>12-2-2</t>
  </si>
  <si>
    <t>12-2-3</t>
  </si>
  <si>
    <t>12-2-4</t>
  </si>
  <si>
    <t>14-2-1</t>
  </si>
  <si>
    <t>Stresstest</t>
  </si>
  <si>
    <t>14-2-2</t>
  </si>
  <si>
    <t>14-2-3</t>
  </si>
  <si>
    <t>14-2-4</t>
  </si>
  <si>
    <t>16-2-1</t>
  </si>
  <si>
    <t>16-2-2</t>
  </si>
  <si>
    <t>16-2-3</t>
  </si>
  <si>
    <t>16-2-4</t>
  </si>
  <si>
    <t>HCT</t>
  </si>
  <si>
    <t>Hg</t>
  </si>
  <si>
    <t>C 4-1-1</t>
  </si>
  <si>
    <t>C 4-1-2</t>
  </si>
  <si>
    <t>C 4-1-3</t>
  </si>
  <si>
    <t>C 4-1-4</t>
  </si>
  <si>
    <t>C 4-1-5</t>
  </si>
  <si>
    <t>C 4-1-6</t>
  </si>
  <si>
    <t>C 4-1-7</t>
  </si>
  <si>
    <t>C 4-1-8</t>
  </si>
  <si>
    <t>S 4-1-1</t>
  </si>
  <si>
    <t>S 4-1-2</t>
  </si>
  <si>
    <t>S 4-1-3</t>
  </si>
  <si>
    <t>S 4-1-4</t>
  </si>
  <si>
    <t>S 4-1-5</t>
  </si>
  <si>
    <t>S 4-1-6</t>
  </si>
  <si>
    <t>S 4-1-7</t>
  </si>
  <si>
    <t>S 4-1-8</t>
  </si>
  <si>
    <t>C 6-1-1</t>
  </si>
  <si>
    <t>C 6-1-2</t>
  </si>
  <si>
    <t>C 6-1-3</t>
  </si>
  <si>
    <t>C 6-1-4</t>
  </si>
  <si>
    <t>C 6-1-5</t>
  </si>
  <si>
    <t>C 6-1-6</t>
  </si>
  <si>
    <t>C 6-1-7</t>
  </si>
  <si>
    <t>C 6-1-8</t>
  </si>
  <si>
    <t>S 6-1-1</t>
  </si>
  <si>
    <t>S 6-1-2</t>
  </si>
  <si>
    <t>S 6-1-3</t>
  </si>
  <si>
    <t>S 6-1-4</t>
  </si>
  <si>
    <t>S 6-1-5</t>
  </si>
  <si>
    <t>S 6-1-6</t>
  </si>
  <si>
    <t>S 6-1-7</t>
  </si>
  <si>
    <t>S 6-1-8</t>
  </si>
  <si>
    <t>C 8-1-1</t>
  </si>
  <si>
    <t>C 8-1-2</t>
  </si>
  <si>
    <t>C 8-1-3</t>
  </si>
  <si>
    <t>C 8-1-4</t>
  </si>
  <si>
    <t>C 8-1-5</t>
  </si>
  <si>
    <t>C 8-1-6</t>
  </si>
  <si>
    <t>C 8-1-7</t>
  </si>
  <si>
    <t>C 8-1-8</t>
  </si>
  <si>
    <t>S 8-1-1</t>
  </si>
  <si>
    <t>S 8-1-2</t>
  </si>
  <si>
    <t>S 8-1-3</t>
  </si>
  <si>
    <t>S 8-1-4</t>
  </si>
  <si>
    <t>S 8-1-5</t>
  </si>
  <si>
    <t>S 8-1-6</t>
  </si>
  <si>
    <t>S 8-1-7</t>
  </si>
  <si>
    <t>S 8-1-8</t>
  </si>
  <si>
    <t>C 10-1-1</t>
  </si>
  <si>
    <t>C 10-1-2</t>
  </si>
  <si>
    <t>C 10-1-3</t>
  </si>
  <si>
    <t>C 10-1-4</t>
  </si>
  <si>
    <t>C 10-1-5</t>
  </si>
  <si>
    <t>C 10-1-6</t>
  </si>
  <si>
    <t>C 10-1-7</t>
  </si>
  <si>
    <t>C 10-1-8</t>
  </si>
  <si>
    <t>S 10-1-1</t>
  </si>
  <si>
    <t>S 10-1-2</t>
  </si>
  <si>
    <t>S 10-1-3</t>
  </si>
  <si>
    <t>S 10-1-4</t>
  </si>
  <si>
    <t>S 10-1-5</t>
  </si>
  <si>
    <t>S 10-1-6</t>
  </si>
  <si>
    <t>S 10-1-7</t>
  </si>
  <si>
    <t>S 10-1-8</t>
  </si>
  <si>
    <t>C 12-1-1</t>
  </si>
  <si>
    <t>C 12-1-2</t>
  </si>
  <si>
    <t>C 12-1-3</t>
  </si>
  <si>
    <t>C 12-1-4</t>
  </si>
  <si>
    <t>C 12-1-5</t>
  </si>
  <si>
    <t>C 12-1-6</t>
  </si>
  <si>
    <t>C 12-1-7</t>
  </si>
  <si>
    <t>C 12-1-8</t>
  </si>
  <si>
    <t>S 12-1-1</t>
  </si>
  <si>
    <t>S 12-1-2</t>
  </si>
  <si>
    <t>S 12-1-3</t>
  </si>
  <si>
    <t>S 12-1-4</t>
  </si>
  <si>
    <t>S 12-1-5</t>
  </si>
  <si>
    <t>S 12-1-6</t>
  </si>
  <si>
    <t>S 12-1-7</t>
  </si>
  <si>
    <t>S 12-1-8</t>
  </si>
  <si>
    <t>T 12-1-1</t>
  </si>
  <si>
    <t>T 12-1-2</t>
  </si>
  <si>
    <t>T 12-1-3</t>
  </si>
  <si>
    <t>T 12-1-4</t>
  </si>
  <si>
    <t>T 12-1-5</t>
  </si>
  <si>
    <t>T 12-1-6</t>
  </si>
  <si>
    <t>T 12-1-7</t>
  </si>
  <si>
    <t>T 12-1-8</t>
  </si>
  <si>
    <t>T 12-2-1</t>
  </si>
  <si>
    <t>T 12-2-2</t>
  </si>
  <si>
    <t>T 12-2-3</t>
  </si>
  <si>
    <t>T 12-2-4</t>
  </si>
  <si>
    <t>C 14-1-1</t>
  </si>
  <si>
    <t>C 14-1-2</t>
  </si>
  <si>
    <t>C 14-1-3</t>
  </si>
  <si>
    <t>C 14-1-4</t>
  </si>
  <si>
    <t>C 14-1-5</t>
  </si>
  <si>
    <t>C 14-1-6</t>
  </si>
  <si>
    <t>C 14-1-7</t>
  </si>
  <si>
    <t>C 14-1-8</t>
  </si>
  <si>
    <t>T 14-1-1</t>
  </si>
  <si>
    <t>T 14-1-2</t>
  </si>
  <si>
    <t>T 14-1-3</t>
  </si>
  <si>
    <t>T 14-1-4</t>
  </si>
  <si>
    <t>T 14-1-5</t>
  </si>
  <si>
    <t>T 14-1-6</t>
  </si>
  <si>
    <t>T 14-1-7</t>
  </si>
  <si>
    <t>T 14-1-8</t>
  </si>
  <si>
    <t>S 14-1-1</t>
  </si>
  <si>
    <t>S 14-1-2</t>
  </si>
  <si>
    <t>S 14-1-3</t>
  </si>
  <si>
    <t>S 14-1-4</t>
  </si>
  <si>
    <t>S 14-1-5</t>
  </si>
  <si>
    <t>S 14-1-6</t>
  </si>
  <si>
    <t>S 14-1-7</t>
  </si>
  <si>
    <t>S 14-1-8</t>
  </si>
  <si>
    <t>T 14-2-1</t>
  </si>
  <si>
    <t>T 14-2-2</t>
  </si>
  <si>
    <t>T 14-2-3</t>
  </si>
  <si>
    <t>T 14-2-4</t>
  </si>
  <si>
    <t>C 16-1-1</t>
  </si>
  <si>
    <t>C 16-1-2</t>
  </si>
  <si>
    <t>C 16-1-3</t>
  </si>
  <si>
    <t>C 16-1-4</t>
  </si>
  <si>
    <t>C 16-1-5</t>
  </si>
  <si>
    <t>C 16-1-6</t>
  </si>
  <si>
    <t>C 16-1-7</t>
  </si>
  <si>
    <t>C 16-1-8</t>
  </si>
  <si>
    <t>T 16-1-1</t>
  </si>
  <si>
    <t>T 16-1-2</t>
  </si>
  <si>
    <t>T 16-1-3</t>
  </si>
  <si>
    <t>T 16-1-4</t>
  </si>
  <si>
    <t>T 16-1-5</t>
  </si>
  <si>
    <t>T 16-1-6</t>
  </si>
  <si>
    <t>T 16-1-7</t>
  </si>
  <si>
    <t>T 16-1-8</t>
  </si>
  <si>
    <t>S 16-1-1</t>
  </si>
  <si>
    <t>S 16-1-2</t>
  </si>
  <si>
    <t>S 16-1-3</t>
  </si>
  <si>
    <t>S 16-1-4</t>
  </si>
  <si>
    <t>S 16-1-5</t>
  </si>
  <si>
    <t>S 16-1-6</t>
  </si>
  <si>
    <t>S 16-1-7</t>
  </si>
  <si>
    <t>S 16-1-8</t>
  </si>
  <si>
    <t>T 16-2-1</t>
  </si>
  <si>
    <t>T 16-2-2</t>
  </si>
  <si>
    <t>T 16-2-3</t>
  </si>
  <si>
    <t>T 16-2-4</t>
  </si>
  <si>
    <t>WPC0</t>
  </si>
  <si>
    <t>WPC4</t>
  </si>
  <si>
    <t>WPC6</t>
  </si>
  <si>
    <t>WPC8</t>
  </si>
  <si>
    <t>WPC10</t>
  </si>
  <si>
    <t>M-11</t>
  </si>
  <si>
    <t>male</t>
  </si>
  <si>
    <t>female</t>
  </si>
  <si>
    <t>No Ct</t>
  </si>
  <si>
    <t>M</t>
  </si>
  <si>
    <t>F</t>
  </si>
  <si>
    <t>Group</t>
  </si>
  <si>
    <t>Mean</t>
  </si>
  <si>
    <t>Cohab Stresstest</t>
  </si>
  <si>
    <t>Trial 2- Long-term Atlantic salmon</t>
  </si>
  <si>
    <t>Fish total</t>
  </si>
  <si>
    <t>Stresstested-Cohab*</t>
  </si>
  <si>
    <t>Stresstested controls*</t>
  </si>
  <si>
    <t>Total # sampled</t>
  </si>
  <si>
    <t># fish controls</t>
  </si>
  <si>
    <t># fish injected</t>
  </si>
  <si>
    <t># Fish cohabs</t>
  </si>
  <si>
    <t>The fish is transfered to a separate tank and kept below 50% oksygen ( 40%) for 4 hours. Stresset fisk is marked in the lower maxilla before being transferred back.</t>
  </si>
  <si>
    <t>Stresstest 10</t>
  </si>
  <si>
    <t>Experimental setup</t>
  </si>
  <si>
    <t>Sample #</t>
  </si>
  <si>
    <t>Week</t>
  </si>
  <si>
    <t>Tank</t>
  </si>
  <si>
    <t>Fish #</t>
  </si>
  <si>
    <t>Weight</t>
  </si>
  <si>
    <t>StD</t>
  </si>
  <si>
    <t>Gender</t>
  </si>
  <si>
    <t>Ct blood</t>
  </si>
  <si>
    <t>Ct heart</t>
  </si>
  <si>
    <t>PRV-Om</t>
  </si>
  <si>
    <t>WPC12</t>
  </si>
  <si>
    <t>WPC14</t>
  </si>
  <si>
    <t>WPC16</t>
  </si>
  <si>
    <t>Trial 2- Long-term Atlantic salmon trial</t>
  </si>
  <si>
    <t>Trial 3- Long-term Atlantic salmon</t>
  </si>
  <si>
    <t>Week no</t>
  </si>
  <si>
    <t>Challenge category</t>
  </si>
  <si>
    <t>Neg score</t>
  </si>
  <si>
    <t>Pos score</t>
  </si>
  <si>
    <t>Total no examined</t>
  </si>
  <si>
    <t>Cohabitant</t>
  </si>
  <si>
    <t>Controls</t>
  </si>
  <si>
    <t>Histopathology hearts</t>
  </si>
  <si>
    <t>Mean/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0" tint="-0.499984740745262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</font>
  </fonts>
  <fills count="45">
    <fill>
      <patternFill patternType="none"/>
    </fill>
    <fill>
      <patternFill patternType="gray125"/>
    </fill>
    <fill>
      <patternFill patternType="solid">
        <fgColor rgb="FF92CDDC"/>
        <bgColor indexed="64"/>
      </patternFill>
    </fill>
    <fill>
      <patternFill patternType="solid">
        <fgColor rgb="FFD6E3B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9" fillId="0" borderId="0"/>
    <xf numFmtId="0" fontId="16" fillId="0" borderId="0" applyNumberFormat="0" applyFill="0" applyBorder="0" applyAlignment="0" applyProtection="0"/>
    <xf numFmtId="0" fontId="17" fillId="0" borderId="12" applyNumberFormat="0" applyFill="0" applyAlignment="0" applyProtection="0"/>
    <xf numFmtId="0" fontId="18" fillId="0" borderId="13" applyNumberFormat="0" applyFill="0" applyAlignment="0" applyProtection="0"/>
    <xf numFmtId="0" fontId="19" fillId="0" borderId="14" applyNumberFormat="0" applyFill="0" applyAlignment="0" applyProtection="0"/>
    <xf numFmtId="0" fontId="19" fillId="0" borderId="0" applyNumberFormat="0" applyFill="0" applyBorder="0" applyAlignment="0" applyProtection="0"/>
    <xf numFmtId="0" fontId="20" fillId="11" borderId="0" applyNumberFormat="0" applyBorder="0" applyAlignment="0" applyProtection="0"/>
    <xf numFmtId="0" fontId="21" fillId="12" borderId="0" applyNumberFormat="0" applyBorder="0" applyAlignment="0" applyProtection="0"/>
    <xf numFmtId="0" fontId="22" fillId="13" borderId="0" applyNumberFormat="0" applyBorder="0" applyAlignment="0" applyProtection="0"/>
    <xf numFmtId="0" fontId="23" fillId="14" borderId="15" applyNumberFormat="0" applyAlignment="0" applyProtection="0"/>
    <xf numFmtId="0" fontId="24" fillId="15" borderId="16" applyNumberFormat="0" applyAlignment="0" applyProtection="0"/>
    <xf numFmtId="0" fontId="25" fillId="15" borderId="15" applyNumberFormat="0" applyAlignment="0" applyProtection="0"/>
    <xf numFmtId="0" fontId="26" fillId="0" borderId="17" applyNumberFormat="0" applyFill="0" applyAlignment="0" applyProtection="0"/>
    <xf numFmtId="0" fontId="27" fillId="16" borderId="18" applyNumberFormat="0" applyAlignment="0" applyProtection="0"/>
    <xf numFmtId="0" fontId="28" fillId="0" borderId="0" applyNumberFormat="0" applyFill="0" applyBorder="0" applyAlignment="0" applyProtection="0"/>
    <xf numFmtId="0" fontId="15" fillId="17" borderId="19" applyNumberFormat="0" applyFont="0" applyAlignment="0" applyProtection="0"/>
    <xf numFmtId="0" fontId="29" fillId="0" borderId="0" applyNumberFormat="0" applyFill="0" applyBorder="0" applyAlignment="0" applyProtection="0"/>
    <xf numFmtId="0" fontId="4" fillId="0" borderId="20" applyNumberFormat="0" applyFill="0" applyAlignment="0" applyProtection="0"/>
    <xf numFmtId="0" fontId="30" fillId="18" borderId="0" applyNumberFormat="0" applyBorder="0" applyAlignment="0" applyProtection="0"/>
    <xf numFmtId="0" fontId="15" fillId="19" borderId="0" applyNumberFormat="0" applyBorder="0" applyAlignment="0" applyProtection="0"/>
    <xf numFmtId="0" fontId="15" fillId="20" borderId="0" applyNumberFormat="0" applyBorder="0" applyAlignment="0" applyProtection="0"/>
    <xf numFmtId="0" fontId="30" fillId="21" borderId="0" applyNumberFormat="0" applyBorder="0" applyAlignment="0" applyProtection="0"/>
    <xf numFmtId="0" fontId="30" fillId="22" borderId="0" applyNumberFormat="0" applyBorder="0" applyAlignment="0" applyProtection="0"/>
    <xf numFmtId="0" fontId="15" fillId="23" borderId="0" applyNumberFormat="0" applyBorder="0" applyAlignment="0" applyProtection="0"/>
    <xf numFmtId="0" fontId="15" fillId="24" borderId="0" applyNumberFormat="0" applyBorder="0" applyAlignment="0" applyProtection="0"/>
    <xf numFmtId="0" fontId="30" fillId="25" borderId="0" applyNumberFormat="0" applyBorder="0" applyAlignment="0" applyProtection="0"/>
    <xf numFmtId="0" fontId="30" fillId="26" borderId="0" applyNumberFormat="0" applyBorder="0" applyAlignment="0" applyProtection="0"/>
    <xf numFmtId="0" fontId="15" fillId="27" borderId="0" applyNumberFormat="0" applyBorder="0" applyAlignment="0" applyProtection="0"/>
    <xf numFmtId="0" fontId="15" fillId="28" borderId="0" applyNumberFormat="0" applyBorder="0" applyAlignment="0" applyProtection="0"/>
    <xf numFmtId="0" fontId="30" fillId="29" borderId="0" applyNumberFormat="0" applyBorder="0" applyAlignment="0" applyProtection="0"/>
    <xf numFmtId="0" fontId="30" fillId="30" borderId="0" applyNumberFormat="0" applyBorder="0" applyAlignment="0" applyProtection="0"/>
    <xf numFmtId="0" fontId="15" fillId="31" borderId="0" applyNumberFormat="0" applyBorder="0" applyAlignment="0" applyProtection="0"/>
    <xf numFmtId="0" fontId="15" fillId="32" borderId="0" applyNumberFormat="0" applyBorder="0" applyAlignment="0" applyProtection="0"/>
    <xf numFmtId="0" fontId="30" fillId="33" borderId="0" applyNumberFormat="0" applyBorder="0" applyAlignment="0" applyProtection="0"/>
    <xf numFmtId="0" fontId="30" fillId="34" borderId="0" applyNumberFormat="0" applyBorder="0" applyAlignment="0" applyProtection="0"/>
    <xf numFmtId="0" fontId="15" fillId="35" borderId="0" applyNumberFormat="0" applyBorder="0" applyAlignment="0" applyProtection="0"/>
    <xf numFmtId="0" fontId="15" fillId="36" borderId="0" applyNumberFormat="0" applyBorder="0" applyAlignment="0" applyProtection="0"/>
    <xf numFmtId="0" fontId="30" fillId="37" borderId="0" applyNumberFormat="0" applyBorder="0" applyAlignment="0" applyProtection="0"/>
    <xf numFmtId="0" fontId="30" fillId="38" borderId="0" applyNumberFormat="0" applyBorder="0" applyAlignment="0" applyProtection="0"/>
    <xf numFmtId="0" fontId="15" fillId="39" borderId="0" applyNumberFormat="0" applyBorder="0" applyAlignment="0" applyProtection="0"/>
    <xf numFmtId="0" fontId="15" fillId="40" borderId="0" applyNumberFormat="0" applyBorder="0" applyAlignment="0" applyProtection="0"/>
    <xf numFmtId="0" fontId="30" fillId="41" borderId="0" applyNumberFormat="0" applyBorder="0" applyAlignment="0" applyProtection="0"/>
  </cellStyleXfs>
  <cellXfs count="18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0" fillId="0" borderId="0" xfId="0" applyFill="1"/>
    <xf numFmtId="0" fontId="3" fillId="0" borderId="0" xfId="0" applyFont="1" applyBorder="1" applyAlignment="1">
      <alignment vertical="center"/>
    </xf>
    <xf numFmtId="0" fontId="4" fillId="0" borderId="0" xfId="0" applyFont="1"/>
    <xf numFmtId="0" fontId="3" fillId="3" borderId="2" xfId="0" applyFont="1" applyFill="1" applyBorder="1" applyAlignment="1">
      <alignment vertical="center"/>
    </xf>
    <xf numFmtId="0" fontId="10" fillId="0" borderId="2" xfId="0" applyFont="1" applyBorder="1"/>
    <xf numFmtId="0" fontId="0" fillId="0" borderId="0" xfId="0"/>
    <xf numFmtId="0" fontId="4" fillId="0" borderId="0" xfId="0" applyFont="1"/>
    <xf numFmtId="0" fontId="0" fillId="0" borderId="2" xfId="0" applyBorder="1"/>
    <xf numFmtId="0" fontId="0" fillId="0" borderId="2" xfId="0" applyFont="1" applyFill="1" applyBorder="1"/>
    <xf numFmtId="0" fontId="0" fillId="0" borderId="0" xfId="0" applyBorder="1"/>
    <xf numFmtId="49" fontId="10" fillId="8" borderId="2" xfId="0" applyNumberFormat="1" applyFont="1" applyFill="1" applyBorder="1"/>
    <xf numFmtId="0" fontId="10" fillId="0" borderId="2" xfId="0" applyFont="1" applyFill="1" applyBorder="1"/>
    <xf numFmtId="0" fontId="11" fillId="0" borderId="2" xfId="0" applyFont="1" applyBorder="1"/>
    <xf numFmtId="49" fontId="11" fillId="8" borderId="2" xfId="0" applyNumberFormat="1" applyFont="1" applyFill="1" applyBorder="1"/>
    <xf numFmtId="0" fontId="11" fillId="0" borderId="2" xfId="0" applyFont="1" applyFill="1" applyBorder="1"/>
    <xf numFmtId="0" fontId="7" fillId="0" borderId="2" xfId="0" applyFont="1" applyBorder="1"/>
    <xf numFmtId="49" fontId="7" fillId="8" borderId="2" xfId="0" applyNumberFormat="1" applyFont="1" applyFill="1" applyBorder="1"/>
    <xf numFmtId="0" fontId="11" fillId="0" borderId="0" xfId="0" applyFont="1"/>
    <xf numFmtId="0" fontId="12" fillId="0" borderId="0" xfId="0" applyFont="1"/>
    <xf numFmtId="49" fontId="10" fillId="0" borderId="2" xfId="0" applyNumberFormat="1" applyFont="1" applyFill="1" applyBorder="1"/>
    <xf numFmtId="49" fontId="11" fillId="0" borderId="2" xfId="0" applyNumberFormat="1" applyFont="1" applyFill="1" applyBorder="1"/>
    <xf numFmtId="0" fontId="10" fillId="4" borderId="2" xfId="0" applyFont="1" applyFill="1" applyBorder="1"/>
    <xf numFmtId="0" fontId="11" fillId="4" borderId="2" xfId="0" applyFont="1" applyFill="1" applyBorder="1"/>
    <xf numFmtId="49" fontId="11" fillId="7" borderId="2" xfId="0" applyNumberFormat="1" applyFont="1" applyFill="1" applyBorder="1"/>
    <xf numFmtId="0" fontId="10" fillId="9" borderId="2" xfId="0" applyFont="1" applyFill="1" applyBorder="1"/>
    <xf numFmtId="49" fontId="10" fillId="9" borderId="2" xfId="0" applyNumberFormat="1" applyFont="1" applyFill="1" applyBorder="1"/>
    <xf numFmtId="49" fontId="10" fillId="4" borderId="2" xfId="0" applyNumberFormat="1" applyFont="1" applyFill="1" applyBorder="1"/>
    <xf numFmtId="49" fontId="11" fillId="4" borderId="2" xfId="0" applyNumberFormat="1" applyFont="1" applyFill="1" applyBorder="1"/>
    <xf numFmtId="0" fontId="11" fillId="0" borderId="4" xfId="0" applyFont="1" applyFill="1" applyBorder="1"/>
    <xf numFmtId="0" fontId="11" fillId="0" borderId="4" xfId="0" applyFont="1" applyBorder="1"/>
    <xf numFmtId="0" fontId="11" fillId="0" borderId="5" xfId="0" applyFont="1" applyFill="1" applyBorder="1"/>
    <xf numFmtId="0" fontId="11" fillId="0" borderId="5" xfId="0" applyFont="1" applyBorder="1"/>
    <xf numFmtId="0" fontId="11" fillId="10" borderId="4" xfId="0" applyFont="1" applyFill="1" applyBorder="1"/>
    <xf numFmtId="2" fontId="11" fillId="10" borderId="4" xfId="0" applyNumberFormat="1" applyFont="1" applyFill="1" applyBorder="1"/>
    <xf numFmtId="2" fontId="11" fillId="0" borderId="4" xfId="0" applyNumberFormat="1" applyFont="1" applyBorder="1"/>
    <xf numFmtId="2" fontId="11" fillId="0" borderId="4" xfId="0" applyNumberFormat="1" applyFont="1" applyFill="1" applyBorder="1"/>
    <xf numFmtId="0" fontId="11" fillId="0" borderId="6" xfId="0" applyFont="1" applyBorder="1"/>
    <xf numFmtId="0" fontId="11" fillId="0" borderId="0" xfId="0" applyFont="1" applyBorder="1"/>
    <xf numFmtId="0" fontId="11" fillId="4" borderId="4" xfId="0" applyFont="1" applyFill="1" applyBorder="1"/>
    <xf numFmtId="49" fontId="11" fillId="4" borderId="4" xfId="0" applyNumberFormat="1" applyFont="1" applyFill="1" applyBorder="1"/>
    <xf numFmtId="49" fontId="11" fillId="0" borderId="4" xfId="0" applyNumberFormat="1" applyFont="1" applyFill="1" applyBorder="1"/>
    <xf numFmtId="0" fontId="0" fillId="0" borderId="7" xfId="0" applyBorder="1"/>
    <xf numFmtId="14" fontId="0" fillId="0" borderId="2" xfId="0" applyNumberFormat="1" applyBorder="1"/>
    <xf numFmtId="2" fontId="11" fillId="0" borderId="2" xfId="0" applyNumberFormat="1" applyFont="1" applyBorder="1"/>
    <xf numFmtId="2" fontId="11" fillId="4" borderId="2" xfId="0" applyNumberFormat="1" applyFont="1" applyFill="1" applyBorder="1"/>
    <xf numFmtId="2" fontId="11" fillId="10" borderId="2" xfId="0" applyNumberFormat="1" applyFont="1" applyFill="1" applyBorder="1"/>
    <xf numFmtId="0" fontId="11" fillId="10" borderId="2" xfId="0" applyFont="1" applyFill="1" applyBorder="1"/>
    <xf numFmtId="0" fontId="11" fillId="4" borderId="6" xfId="0" applyFont="1" applyFill="1" applyBorder="1"/>
    <xf numFmtId="0" fontId="7" fillId="9" borderId="2" xfId="0" applyFont="1" applyFill="1" applyBorder="1"/>
    <xf numFmtId="0" fontId="11" fillId="0" borderId="0" xfId="0" applyFont="1" applyFill="1" applyBorder="1"/>
    <xf numFmtId="49" fontId="11" fillId="0" borderId="0" xfId="0" applyNumberFormat="1" applyFont="1" applyFill="1" applyBorder="1"/>
    <xf numFmtId="0" fontId="0" fillId="0" borderId="0" xfId="0"/>
    <xf numFmtId="0" fontId="10" fillId="0" borderId="2" xfId="0" applyFont="1" applyBorder="1"/>
    <xf numFmtId="0" fontId="0" fillId="0" borderId="0" xfId="0" applyBorder="1"/>
    <xf numFmtId="0" fontId="10" fillId="0" borderId="2" xfId="0" applyFont="1" applyFill="1" applyBorder="1"/>
    <xf numFmtId="0" fontId="7" fillId="0" borderId="2" xfId="0" applyFont="1" applyFill="1" applyBorder="1"/>
    <xf numFmtId="49" fontId="10" fillId="0" borderId="2" xfId="0" applyNumberFormat="1" applyFont="1" applyFill="1" applyBorder="1"/>
    <xf numFmtId="0" fontId="10" fillId="4" borderId="2" xfId="0" applyFont="1" applyFill="1" applyBorder="1"/>
    <xf numFmtId="0" fontId="10" fillId="9" borderId="2" xfId="0" applyFont="1" applyFill="1" applyBorder="1"/>
    <xf numFmtId="0" fontId="10" fillId="9" borderId="6" xfId="0" applyFont="1" applyFill="1" applyBorder="1"/>
    <xf numFmtId="0" fontId="11" fillId="0" borderId="2" xfId="0" applyFont="1" applyFill="1" applyBorder="1"/>
    <xf numFmtId="0" fontId="3" fillId="2" borderId="2" xfId="0" applyFont="1" applyFill="1" applyBorder="1" applyAlignment="1">
      <alignment vertical="center"/>
    </xf>
    <xf numFmtId="0" fontId="3" fillId="6" borderId="2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3" fillId="4" borderId="2" xfId="0" applyFont="1" applyFill="1" applyBorder="1" applyAlignment="1">
      <alignment horizontal="right" vertical="center"/>
    </xf>
    <xf numFmtId="0" fontId="3" fillId="3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0" fontId="3" fillId="2" borderId="23" xfId="0" applyFont="1" applyFill="1" applyBorder="1" applyAlignment="1">
      <alignment vertical="center"/>
    </xf>
    <xf numFmtId="0" fontId="3" fillId="6" borderId="23" xfId="0" applyFont="1" applyFill="1" applyBorder="1" applyAlignment="1">
      <alignment horizontal="right" vertical="center"/>
    </xf>
    <xf numFmtId="0" fontId="3" fillId="0" borderId="23" xfId="0" applyFont="1" applyFill="1" applyBorder="1" applyAlignment="1">
      <alignment horizontal="right" vertical="center"/>
    </xf>
    <xf numFmtId="0" fontId="3" fillId="4" borderId="23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 wrapText="1"/>
    </xf>
    <xf numFmtId="0" fontId="2" fillId="0" borderId="2" xfId="0" applyFont="1" applyFill="1" applyBorder="1"/>
    <xf numFmtId="0" fontId="5" fillId="0" borderId="22" xfId="0" applyFont="1" applyBorder="1" applyAlignment="1">
      <alignment vertical="center"/>
    </xf>
    <xf numFmtId="0" fontId="5" fillId="0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/>
    </xf>
    <xf numFmtId="14" fontId="0" fillId="0" borderId="0" xfId="0" applyNumberFormat="1" applyBorder="1"/>
    <xf numFmtId="0" fontId="0" fillId="0" borderId="11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7" xfId="0" applyFill="1" applyBorder="1"/>
    <xf numFmtId="2" fontId="11" fillId="0" borderId="2" xfId="0" applyNumberFormat="1" applyFont="1" applyFill="1" applyBorder="1"/>
    <xf numFmtId="0" fontId="0" fillId="0" borderId="0" xfId="0" applyFill="1" applyBorder="1"/>
    <xf numFmtId="0" fontId="0" fillId="0" borderId="2" xfId="0" applyFill="1" applyBorder="1"/>
    <xf numFmtId="0" fontId="11" fillId="0" borderId="3" xfId="0" applyFont="1" applyFill="1" applyBorder="1"/>
    <xf numFmtId="2" fontId="11" fillId="0" borderId="0" xfId="0" applyNumberFormat="1" applyFont="1" applyFill="1" applyBorder="1"/>
    <xf numFmtId="0" fontId="0" fillId="0" borderId="0" xfId="0" applyAlignment="1">
      <alignment horizontal="right"/>
    </xf>
    <xf numFmtId="0" fontId="7" fillId="9" borderId="2" xfId="0" applyFont="1" applyFill="1" applyBorder="1" applyAlignment="1">
      <alignment horizontal="right"/>
    </xf>
    <xf numFmtId="0" fontId="11" fillId="0" borderId="2" xfId="0" applyFont="1" applyFill="1" applyBorder="1" applyAlignment="1">
      <alignment horizontal="right"/>
    </xf>
    <xf numFmtId="0" fontId="0" fillId="10" borderId="2" xfId="0" applyFill="1" applyBorder="1" applyAlignment="1">
      <alignment horizontal="right"/>
    </xf>
    <xf numFmtId="0" fontId="11" fillId="4" borderId="2" xfId="0" applyFont="1" applyFill="1" applyBorder="1" applyAlignment="1">
      <alignment horizontal="right"/>
    </xf>
    <xf numFmtId="2" fontId="11" fillId="10" borderId="2" xfId="0" applyNumberFormat="1" applyFont="1" applyFill="1" applyBorder="1" applyAlignment="1">
      <alignment horizontal="right"/>
    </xf>
    <xf numFmtId="2" fontId="11" fillId="4" borderId="2" xfId="0" applyNumberFormat="1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11" fillId="10" borderId="2" xfId="0" applyFont="1" applyFill="1" applyBorder="1" applyAlignment="1">
      <alignment horizontal="right"/>
    </xf>
    <xf numFmtId="2" fontId="11" fillId="0" borderId="0" xfId="0" applyNumberFormat="1" applyFont="1" applyFill="1" applyBorder="1" applyAlignment="1">
      <alignment horizontal="right"/>
    </xf>
    <xf numFmtId="0" fontId="11" fillId="0" borderId="2" xfId="0" applyFont="1" applyBorder="1" applyAlignment="1">
      <alignment horizontal="right"/>
    </xf>
    <xf numFmtId="0" fontId="0" fillId="9" borderId="2" xfId="0" applyFill="1" applyBorder="1" applyAlignment="1">
      <alignment horizontal="center"/>
    </xf>
    <xf numFmtId="0" fontId="0" fillId="9" borderId="2" xfId="0" applyFill="1" applyBorder="1" applyAlignment="1">
      <alignment wrapText="1"/>
    </xf>
    <xf numFmtId="0" fontId="0" fillId="9" borderId="2" xfId="0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4" xfId="0" applyBorder="1"/>
    <xf numFmtId="0" fontId="0" fillId="0" borderId="24" xfId="0" applyFill="1" applyBorder="1" applyAlignment="1">
      <alignment horizontal="center"/>
    </xf>
    <xf numFmtId="0" fontId="10" fillId="8" borderId="2" xfId="0" applyFont="1" applyFill="1" applyBorder="1"/>
    <xf numFmtId="0" fontId="0" fillId="8" borderId="2" xfId="0" applyFill="1" applyBorder="1"/>
    <xf numFmtId="0" fontId="11" fillId="8" borderId="2" xfId="0" applyFont="1" applyFill="1" applyBorder="1" applyAlignment="1">
      <alignment horizontal="right"/>
    </xf>
    <xf numFmtId="0" fontId="0" fillId="8" borderId="10" xfId="0" applyFill="1" applyBorder="1"/>
    <xf numFmtId="0" fontId="0" fillId="8" borderId="0" xfId="0" applyFill="1" applyBorder="1"/>
    <xf numFmtId="0" fontId="0" fillId="8" borderId="8" xfId="0" applyFill="1" applyBorder="1"/>
    <xf numFmtId="0" fontId="0" fillId="8" borderId="11" xfId="0" applyFill="1" applyBorder="1"/>
    <xf numFmtId="0" fontId="11" fillId="8" borderId="2" xfId="0" applyFont="1" applyFill="1" applyBorder="1"/>
    <xf numFmtId="0" fontId="11" fillId="8" borderId="0" xfId="0" applyFont="1" applyFill="1" applyBorder="1"/>
    <xf numFmtId="0" fontId="11" fillId="8" borderId="4" xfId="0" applyFont="1" applyFill="1" applyBorder="1"/>
    <xf numFmtId="49" fontId="7" fillId="0" borderId="2" xfId="0" applyNumberFormat="1" applyFont="1" applyFill="1" applyBorder="1"/>
    <xf numFmtId="49" fontId="11" fillId="0" borderId="5" xfId="0" applyNumberFormat="1" applyFont="1" applyFill="1" applyBorder="1"/>
    <xf numFmtId="0" fontId="11" fillId="5" borderId="2" xfId="0" applyFont="1" applyFill="1" applyBorder="1"/>
    <xf numFmtId="49" fontId="11" fillId="5" borderId="2" xfId="0" applyNumberFormat="1" applyFont="1" applyFill="1" applyBorder="1"/>
    <xf numFmtId="0" fontId="0" fillId="5" borderId="0" xfId="0" applyFill="1" applyBorder="1"/>
    <xf numFmtId="0" fontId="11" fillId="5" borderId="4" xfId="0" applyFont="1" applyFill="1" applyBorder="1"/>
    <xf numFmtId="2" fontId="11" fillId="5" borderId="2" xfId="0" applyNumberFormat="1" applyFont="1" applyFill="1" applyBorder="1"/>
    <xf numFmtId="0" fontId="0" fillId="5" borderId="7" xfId="0" applyFill="1" applyBorder="1"/>
    <xf numFmtId="0" fontId="11" fillId="5" borderId="2" xfId="0" applyFont="1" applyFill="1" applyBorder="1" applyAlignment="1">
      <alignment horizontal="right"/>
    </xf>
    <xf numFmtId="0" fontId="0" fillId="5" borderId="8" xfId="0" applyFill="1" applyBorder="1"/>
    <xf numFmtId="0" fontId="11" fillId="5" borderId="0" xfId="0" applyFont="1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0" xfId="0" applyFill="1"/>
    <xf numFmtId="0" fontId="0" fillId="5" borderId="2" xfId="0" applyFill="1" applyBorder="1" applyAlignment="1">
      <alignment horizontal="center"/>
    </xf>
    <xf numFmtId="0" fontId="0" fillId="5" borderId="2" xfId="0" applyFill="1" applyBorder="1"/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3" fillId="4" borderId="2" xfId="0" applyFont="1" applyFill="1" applyBorder="1" applyAlignment="1">
      <alignment horizontal="right" vertical="center" wrapText="1"/>
    </xf>
    <xf numFmtId="0" fontId="2" fillId="4" borderId="2" xfId="0" applyFont="1" applyFill="1" applyBorder="1"/>
    <xf numFmtId="0" fontId="6" fillId="4" borderId="2" xfId="0" applyFont="1" applyFill="1" applyBorder="1" applyAlignment="1">
      <alignment horizontal="right" vertical="center"/>
    </xf>
    <xf numFmtId="0" fontId="3" fillId="42" borderId="3" xfId="0" applyFont="1" applyFill="1" applyBorder="1" applyAlignment="1">
      <alignment vertical="center"/>
    </xf>
    <xf numFmtId="0" fontId="3" fillId="42" borderId="2" xfId="0" applyFont="1" applyFill="1" applyBorder="1" applyAlignment="1">
      <alignment horizontal="right" vertical="center" wrapText="1"/>
    </xf>
    <xf numFmtId="0" fontId="3" fillId="42" borderId="2" xfId="0" applyFont="1" applyFill="1" applyBorder="1" applyAlignment="1">
      <alignment horizontal="right" vertical="center"/>
    </xf>
    <xf numFmtId="0" fontId="3" fillId="42" borderId="23" xfId="0" applyFont="1" applyFill="1" applyBorder="1" applyAlignment="1">
      <alignment horizontal="right" vertical="center"/>
    </xf>
    <xf numFmtId="0" fontId="3" fillId="43" borderId="3" xfId="0" applyFont="1" applyFill="1" applyBorder="1" applyAlignment="1">
      <alignment vertical="center"/>
    </xf>
    <xf numFmtId="0" fontId="3" fillId="43" borderId="2" xfId="0" applyFont="1" applyFill="1" applyBorder="1" applyAlignment="1">
      <alignment horizontal="right" vertical="center" wrapText="1"/>
    </xf>
    <xf numFmtId="0" fontId="3" fillId="43" borderId="2" xfId="0" applyFont="1" applyFill="1" applyBorder="1" applyAlignment="1">
      <alignment horizontal="right" vertical="center"/>
    </xf>
    <xf numFmtId="0" fontId="3" fillId="43" borderId="23" xfId="0" applyFont="1" applyFill="1" applyBorder="1" applyAlignment="1">
      <alignment horizontal="right" vertical="center"/>
    </xf>
    <xf numFmtId="0" fontId="0" fillId="9" borderId="2" xfId="0" applyFill="1" applyBorder="1"/>
    <xf numFmtId="0" fontId="8" fillId="42" borderId="21" xfId="0" applyFont="1" applyFill="1" applyBorder="1" applyAlignment="1">
      <alignment vertical="center"/>
    </xf>
    <xf numFmtId="0" fontId="8" fillId="42" borderId="2" xfId="0" applyFont="1" applyFill="1" applyBorder="1" applyAlignment="1">
      <alignment horizontal="right" vertical="center" wrapText="1"/>
    </xf>
    <xf numFmtId="0" fontId="8" fillId="42" borderId="2" xfId="0" applyFont="1" applyFill="1" applyBorder="1" applyAlignment="1">
      <alignment horizontal="right" vertical="center"/>
    </xf>
    <xf numFmtId="0" fontId="8" fillId="42" borderId="2" xfId="0" applyFont="1" applyFill="1" applyBorder="1" applyAlignment="1">
      <alignment horizontal="left" vertical="center"/>
    </xf>
    <xf numFmtId="0" fontId="8" fillId="42" borderId="23" xfId="0" applyFont="1" applyFill="1" applyBorder="1" applyAlignment="1">
      <alignment horizontal="right" vertical="center"/>
    </xf>
    <xf numFmtId="0" fontId="32" fillId="0" borderId="2" xfId="0" applyFont="1" applyFill="1" applyBorder="1"/>
    <xf numFmtId="0" fontId="31" fillId="0" borderId="2" xfId="0" applyFont="1" applyFill="1" applyBorder="1"/>
    <xf numFmtId="0" fontId="33" fillId="0" borderId="2" xfId="0" applyFont="1" applyFill="1" applyBorder="1" applyAlignment="1">
      <alignment horizontal="right" vertical="center"/>
    </xf>
    <xf numFmtId="0" fontId="11" fillId="4" borderId="0" xfId="0" applyFont="1" applyFill="1" applyBorder="1"/>
    <xf numFmtId="0" fontId="0" fillId="4" borderId="11" xfId="0" applyFill="1" applyBorder="1"/>
    <xf numFmtId="0" fontId="0" fillId="4" borderId="0" xfId="0" applyFill="1" applyBorder="1"/>
    <xf numFmtId="0" fontId="0" fillId="4" borderId="8" xfId="0" applyFill="1" applyBorder="1"/>
    <xf numFmtId="0" fontId="0" fillId="9" borderId="7" xfId="0" applyFill="1" applyBorder="1"/>
    <xf numFmtId="0" fontId="11" fillId="9" borderId="2" xfId="0" applyFont="1" applyFill="1" applyBorder="1" applyAlignment="1">
      <alignment horizontal="right"/>
    </xf>
    <xf numFmtId="0" fontId="0" fillId="9" borderId="0" xfId="0" applyFill="1" applyBorder="1"/>
    <xf numFmtId="0" fontId="0" fillId="9" borderId="8" xfId="0" applyFill="1" applyBorder="1"/>
    <xf numFmtId="0" fontId="0" fillId="9" borderId="4" xfId="0" applyFill="1" applyBorder="1"/>
    <xf numFmtId="0" fontId="10" fillId="44" borderId="2" xfId="0" applyFont="1" applyFill="1" applyBorder="1"/>
    <xf numFmtId="49" fontId="10" fillId="44" borderId="2" xfId="0" applyNumberFormat="1" applyFont="1" applyFill="1" applyBorder="1"/>
    <xf numFmtId="0" fontId="0" fillId="44" borderId="0" xfId="0" applyFill="1"/>
    <xf numFmtId="0" fontId="11" fillId="44" borderId="2" xfId="0" applyFont="1" applyFill="1" applyBorder="1" applyAlignment="1">
      <alignment horizontal="right"/>
    </xf>
    <xf numFmtId="0" fontId="0" fillId="44" borderId="7" xfId="0" applyFill="1" applyBorder="1"/>
    <xf numFmtId="0" fontId="0" fillId="44" borderId="8" xfId="0" applyFill="1" applyBorder="1"/>
    <xf numFmtId="0" fontId="0" fillId="44" borderId="4" xfId="0" applyFill="1" applyBorder="1"/>
    <xf numFmtId="0" fontId="0" fillId="44" borderId="2" xfId="0" applyFill="1" applyBorder="1"/>
    <xf numFmtId="0" fontId="11" fillId="44" borderId="2" xfId="0" applyFont="1" applyFill="1" applyBorder="1"/>
    <xf numFmtId="0" fontId="7" fillId="0" borderId="0" xfId="0" applyFont="1"/>
    <xf numFmtId="0" fontId="7" fillId="9" borderId="2" xfId="0" applyFont="1" applyFill="1" applyBorder="1" applyAlignment="1">
      <alignment horizontal="center"/>
    </xf>
  </cellXfs>
  <cellStyles count="43">
    <cellStyle name="20 % - uthevingsfarge 1" xfId="20" builtinId="30" customBuiltin="1"/>
    <cellStyle name="20 % - uthevingsfarge 2" xfId="24" builtinId="34" customBuiltin="1"/>
    <cellStyle name="20 % - uthevingsfarge 3" xfId="28" builtinId="38" customBuiltin="1"/>
    <cellStyle name="20 % - uthevingsfarge 4" xfId="32" builtinId="42" customBuiltin="1"/>
    <cellStyle name="20 % - uthevingsfarge 5" xfId="36" builtinId="46" customBuiltin="1"/>
    <cellStyle name="20 % - uthevingsfarge 6" xfId="40" builtinId="50" customBuiltin="1"/>
    <cellStyle name="40 % - uthevingsfarge 1" xfId="21" builtinId="31" customBuiltin="1"/>
    <cellStyle name="40 % - uthevingsfarge 2" xfId="25" builtinId="35" customBuiltin="1"/>
    <cellStyle name="40 % - uthevingsfarge 3" xfId="29" builtinId="39" customBuiltin="1"/>
    <cellStyle name="40 % - uthevingsfarge 4" xfId="33" builtinId="43" customBuiltin="1"/>
    <cellStyle name="40 % - uthevingsfarge 5" xfId="37" builtinId="47" customBuiltin="1"/>
    <cellStyle name="40 % - uthevingsfarge 6" xfId="41" builtinId="51" customBuiltin="1"/>
    <cellStyle name="60 % - uthevingsfarge 1" xfId="22" builtinId="32" customBuiltin="1"/>
    <cellStyle name="60 % - uthevingsfarge 2" xfId="26" builtinId="36" customBuiltin="1"/>
    <cellStyle name="60 % - uthevingsfarge 3" xfId="30" builtinId="40" customBuiltin="1"/>
    <cellStyle name="60 % - uthevingsfarge 4" xfId="34" builtinId="44" customBuiltin="1"/>
    <cellStyle name="60 % - uthevingsfarge 5" xfId="38" builtinId="48" customBuiltin="1"/>
    <cellStyle name="60 % - uthevingsfarge 6" xfId="42" builtinId="52" customBuiltin="1"/>
    <cellStyle name="Beregning" xfId="12" builtinId="22" customBuiltin="1"/>
    <cellStyle name="Dårlig" xfId="8" builtinId="27" customBuiltin="1"/>
    <cellStyle name="Forklarende tekst" xfId="17" builtinId="53" customBuiltin="1"/>
    <cellStyle name="God" xfId="7" builtinId="26" customBuiltin="1"/>
    <cellStyle name="Inndata" xfId="10" builtinId="20" customBuiltin="1"/>
    <cellStyle name="Koblet celle" xfId="13" builtinId="24" customBuiltin="1"/>
    <cellStyle name="Kontrollcelle" xfId="14" builtinId="23" customBuiltin="1"/>
    <cellStyle name="Merknad" xfId="16" builtinId="10" customBuiltin="1"/>
    <cellStyle name="Normal" xfId="0" builtinId="0"/>
    <cellStyle name="Normal 2" xfId="1"/>
    <cellStyle name="Nøytral" xfId="9" builtinId="28" customBuiltin="1"/>
    <cellStyle name="Overskrift 1" xfId="3" builtinId="16" customBuiltin="1"/>
    <cellStyle name="Overskrift 2" xfId="4" builtinId="17" customBuiltin="1"/>
    <cellStyle name="Overskrift 3" xfId="5" builtinId="18" customBuiltin="1"/>
    <cellStyle name="Overskrift 4" xfId="6" builtinId="19" customBuiltin="1"/>
    <cellStyle name="Tittel" xfId="2" builtinId="15" customBuiltin="1"/>
    <cellStyle name="Totalt" xfId="18" builtinId="25" customBuiltin="1"/>
    <cellStyle name="Utdata" xfId="11" builtinId="21" customBuiltin="1"/>
    <cellStyle name="Uthevingsfarge1" xfId="19" builtinId="29" customBuiltin="1"/>
    <cellStyle name="Uthevingsfarge2" xfId="23" builtinId="33" customBuiltin="1"/>
    <cellStyle name="Uthevingsfarge3" xfId="27" builtinId="37" customBuiltin="1"/>
    <cellStyle name="Uthevingsfarge4" xfId="31" builtinId="41" customBuiltin="1"/>
    <cellStyle name="Uthevingsfarge5" xfId="35" builtinId="45" customBuiltin="1"/>
    <cellStyle name="Uthevingsfarge6" xfId="39" builtinId="49" customBuiltin="1"/>
    <cellStyle name="Varselteks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W16"/>
  <sheetViews>
    <sheetView topLeftCell="C1" workbookViewId="0">
      <selection activeCell="X16" sqref="X16"/>
    </sheetView>
  </sheetViews>
  <sheetFormatPr baseColWidth="10" defaultRowHeight="15" x14ac:dyDescent="0.25"/>
  <cols>
    <col min="2" max="2" width="17.28515625" customWidth="1"/>
    <col min="3" max="3" width="23.5703125" customWidth="1"/>
    <col min="4" max="4" width="17.28515625" customWidth="1"/>
    <col min="5" max="5" width="6.28515625" customWidth="1"/>
    <col min="6" max="6" width="6.140625" customWidth="1"/>
    <col min="7" max="7" width="6.42578125" customWidth="1"/>
    <col min="8" max="9" width="5.85546875" customWidth="1"/>
    <col min="10" max="10" width="6" customWidth="1"/>
    <col min="11" max="11" width="5.42578125" customWidth="1"/>
    <col min="12" max="12" width="6.42578125" customWidth="1"/>
    <col min="13" max="13" width="6.5703125" customWidth="1"/>
    <col min="14" max="14" width="6.140625" customWidth="1"/>
    <col min="15" max="15" width="6.85546875" customWidth="1"/>
    <col min="16" max="16" width="12.7109375" customWidth="1"/>
    <col min="17" max="17" width="7" customWidth="1"/>
    <col min="18" max="18" width="5.7109375" customWidth="1"/>
    <col min="19" max="19" width="6.5703125" customWidth="1"/>
    <col min="20" max="21" width="6.5703125" style="58" customWidth="1"/>
    <col min="22" max="22" width="5.7109375" customWidth="1"/>
    <col min="23" max="23" width="8.7109375" customWidth="1"/>
  </cols>
  <sheetData>
    <row r="2" spans="2:23" ht="21" x14ac:dyDescent="0.35">
      <c r="C2" s="25" t="s">
        <v>235</v>
      </c>
      <c r="D2" s="58"/>
      <c r="E2" s="58"/>
      <c r="F2" s="58"/>
    </row>
    <row r="4" spans="2:23" ht="15.75" thickBot="1" x14ac:dyDescent="0.3">
      <c r="B4" s="1"/>
      <c r="C4" s="13" t="s">
        <v>221</v>
      </c>
    </row>
    <row r="5" spans="2:23" ht="16.5" thickBot="1" x14ac:dyDescent="0.3">
      <c r="B5" s="2"/>
      <c r="C5" s="157" t="s">
        <v>0</v>
      </c>
      <c r="D5" s="158"/>
      <c r="E5" s="159">
        <v>0</v>
      </c>
      <c r="F5" s="159">
        <v>1</v>
      </c>
      <c r="G5" s="159">
        <v>2</v>
      </c>
      <c r="H5" s="159">
        <v>3</v>
      </c>
      <c r="I5" s="159">
        <v>4</v>
      </c>
      <c r="J5" s="159">
        <v>5</v>
      </c>
      <c r="K5" s="159">
        <v>6</v>
      </c>
      <c r="L5" s="159">
        <v>7</v>
      </c>
      <c r="M5" s="159">
        <v>8</v>
      </c>
      <c r="N5" s="159">
        <v>9</v>
      </c>
      <c r="O5" s="159">
        <v>10</v>
      </c>
      <c r="P5" s="160" t="s">
        <v>220</v>
      </c>
      <c r="Q5" s="159">
        <v>11</v>
      </c>
      <c r="R5" s="159">
        <v>12</v>
      </c>
      <c r="S5" s="159">
        <v>13</v>
      </c>
      <c r="T5" s="161">
        <v>14</v>
      </c>
      <c r="U5" s="159">
        <v>15</v>
      </c>
      <c r="V5" s="159">
        <v>16</v>
      </c>
      <c r="W5" s="163" t="s">
        <v>4</v>
      </c>
    </row>
    <row r="6" spans="2:23" ht="15.75" thickBot="1" x14ac:dyDescent="0.3">
      <c r="B6" s="2"/>
      <c r="C6" s="81" t="s">
        <v>1</v>
      </c>
      <c r="D6" s="82" t="s">
        <v>212</v>
      </c>
      <c r="E6" s="83" t="s">
        <v>2</v>
      </c>
      <c r="F6" s="68"/>
      <c r="G6" s="68"/>
      <c r="H6" s="68"/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75"/>
      <c r="U6" s="68"/>
      <c r="V6" s="68"/>
      <c r="W6" s="162"/>
    </row>
    <row r="7" spans="2:23" ht="15.75" thickBot="1" x14ac:dyDescent="0.3">
      <c r="B7" s="10" t="s">
        <v>3</v>
      </c>
      <c r="C7" s="152" t="s">
        <v>218</v>
      </c>
      <c r="D7" s="153">
        <v>90</v>
      </c>
      <c r="E7" s="154"/>
      <c r="F7" s="154"/>
      <c r="G7" s="154"/>
      <c r="H7" s="154"/>
      <c r="I7" s="154">
        <v>8</v>
      </c>
      <c r="J7" s="154"/>
      <c r="K7" s="154">
        <v>8</v>
      </c>
      <c r="L7" s="154"/>
      <c r="M7" s="154">
        <v>8</v>
      </c>
      <c r="N7" s="154"/>
      <c r="O7" s="154">
        <v>8</v>
      </c>
      <c r="P7" s="154">
        <v>30</v>
      </c>
      <c r="Q7" s="154"/>
      <c r="R7" s="154">
        <v>8</v>
      </c>
      <c r="S7" s="154"/>
      <c r="T7" s="155">
        <v>8</v>
      </c>
      <c r="U7" s="154"/>
      <c r="V7" s="154">
        <v>8</v>
      </c>
      <c r="W7" s="162">
        <f>D7-SUM(I7:V7)</f>
        <v>4</v>
      </c>
    </row>
    <row r="8" spans="2:23" ht="15.75" thickBot="1" x14ac:dyDescent="0.3">
      <c r="B8" s="4" t="s">
        <v>3</v>
      </c>
      <c r="C8" s="74" t="s">
        <v>217</v>
      </c>
      <c r="D8" s="145">
        <v>90</v>
      </c>
      <c r="E8" s="146"/>
      <c r="F8" s="71"/>
      <c r="G8" s="71"/>
      <c r="H8" s="71"/>
      <c r="I8" s="71">
        <v>8</v>
      </c>
      <c r="J8" s="71"/>
      <c r="K8" s="71">
        <v>8</v>
      </c>
      <c r="L8" s="71"/>
      <c r="M8" s="71">
        <v>8</v>
      </c>
      <c r="N8" s="71"/>
      <c r="O8" s="71">
        <v>8</v>
      </c>
      <c r="P8" s="147"/>
      <c r="Q8" s="71"/>
      <c r="R8" s="71">
        <v>8</v>
      </c>
      <c r="S8" s="71"/>
      <c r="T8" s="78">
        <v>8</v>
      </c>
      <c r="U8" s="71"/>
      <c r="V8" s="71">
        <v>8</v>
      </c>
      <c r="W8" s="162">
        <f>D8-SUM(I8:V8)</f>
        <v>34</v>
      </c>
    </row>
    <row r="9" spans="2:23" ht="15.75" thickBot="1" x14ac:dyDescent="0.3">
      <c r="B9" s="4" t="s">
        <v>3</v>
      </c>
      <c r="C9" s="72" t="s">
        <v>213</v>
      </c>
      <c r="D9" s="79"/>
      <c r="E9" s="80"/>
      <c r="F9" s="70"/>
      <c r="G9" s="70"/>
      <c r="H9" s="70"/>
      <c r="I9" s="70"/>
      <c r="J9" s="70"/>
      <c r="K9" s="70"/>
      <c r="L9" s="70"/>
      <c r="M9" s="70"/>
      <c r="N9" s="70"/>
      <c r="O9" s="70"/>
      <c r="P9" s="69">
        <v>30</v>
      </c>
      <c r="Q9" s="69"/>
      <c r="R9" s="69">
        <v>8</v>
      </c>
      <c r="S9" s="69"/>
      <c r="T9" s="76">
        <v>8</v>
      </c>
      <c r="U9" s="69"/>
      <c r="V9" s="69">
        <v>8</v>
      </c>
      <c r="W9" s="162">
        <f>P9-SUM(R9:V9)</f>
        <v>6</v>
      </c>
    </row>
    <row r="10" spans="2:23" s="7" customFormat="1" ht="15.75" thickBot="1" x14ac:dyDescent="0.3">
      <c r="B10" s="6"/>
      <c r="C10" s="73"/>
      <c r="D10" s="79"/>
      <c r="E10" s="8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7"/>
      <c r="U10" s="70"/>
      <c r="V10" s="70"/>
      <c r="W10" s="162"/>
    </row>
    <row r="11" spans="2:23" ht="15.75" thickBot="1" x14ac:dyDescent="0.3">
      <c r="B11" s="5" t="s">
        <v>5</v>
      </c>
      <c r="C11" s="73" t="s">
        <v>216</v>
      </c>
      <c r="D11" s="79">
        <v>54</v>
      </c>
      <c r="E11" s="15">
        <v>8</v>
      </c>
      <c r="F11" s="70"/>
      <c r="G11" s="70"/>
      <c r="H11" s="70"/>
      <c r="I11" s="70">
        <v>4</v>
      </c>
      <c r="J11" s="70"/>
      <c r="K11" s="70">
        <v>4</v>
      </c>
      <c r="L11" s="70"/>
      <c r="M11" s="70">
        <v>4</v>
      </c>
      <c r="N11" s="70"/>
      <c r="O11" s="70">
        <v>4</v>
      </c>
      <c r="P11" s="70">
        <v>15</v>
      </c>
      <c r="Q11" s="70"/>
      <c r="R11" s="70">
        <v>4</v>
      </c>
      <c r="S11" s="70"/>
      <c r="T11" s="77">
        <v>4</v>
      </c>
      <c r="U11" s="70"/>
      <c r="V11" s="70">
        <v>4</v>
      </c>
      <c r="W11" s="162">
        <v>3</v>
      </c>
    </row>
    <row r="12" spans="2:23" ht="15.75" thickBot="1" x14ac:dyDescent="0.3">
      <c r="B12" s="5" t="s">
        <v>5</v>
      </c>
      <c r="C12" s="73" t="s">
        <v>214</v>
      </c>
      <c r="D12" s="79"/>
      <c r="E12" s="15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>
        <v>15</v>
      </c>
      <c r="Q12" s="70"/>
      <c r="R12" s="70">
        <v>4</v>
      </c>
      <c r="S12" s="70"/>
      <c r="T12" s="77">
        <v>4</v>
      </c>
      <c r="U12" s="70"/>
      <c r="V12" s="70">
        <v>4</v>
      </c>
      <c r="W12" s="162">
        <f>P12-SUM(R12:V12)</f>
        <v>3</v>
      </c>
    </row>
    <row r="13" spans="2:23" ht="15.75" thickBot="1" x14ac:dyDescent="0.3">
      <c r="B13" s="3"/>
      <c r="C13" s="148" t="s">
        <v>215</v>
      </c>
      <c r="D13" s="149">
        <f>SUM(D7:D11)</f>
        <v>234</v>
      </c>
      <c r="E13" s="150">
        <v>8</v>
      </c>
      <c r="F13" s="150"/>
      <c r="G13" s="150"/>
      <c r="H13" s="150"/>
      <c r="I13" s="150">
        <f>SUM(I7:I11)</f>
        <v>20</v>
      </c>
      <c r="J13" s="150"/>
      <c r="K13" s="150">
        <f>SUM(K7:K11)</f>
        <v>20</v>
      </c>
      <c r="L13" s="150"/>
      <c r="M13" s="150">
        <f>SUM(M7:M11)</f>
        <v>20</v>
      </c>
      <c r="N13" s="150"/>
      <c r="O13" s="150">
        <f>SUM(O7:O11)</f>
        <v>20</v>
      </c>
      <c r="P13" s="150"/>
      <c r="Q13" s="150"/>
      <c r="R13" s="150">
        <f>SUM(R7:R12)</f>
        <v>32</v>
      </c>
      <c r="S13" s="150"/>
      <c r="T13" s="151">
        <f>SUM(T7:T12)</f>
        <v>32</v>
      </c>
      <c r="U13" s="150"/>
      <c r="V13" s="150">
        <f>SUM(V7:V12)</f>
        <v>32</v>
      </c>
      <c r="W13" s="164">
        <f>SUM(W7:W12)</f>
        <v>50</v>
      </c>
    </row>
    <row r="14" spans="2:23" x14ac:dyDescent="0.25">
      <c r="B14" s="8"/>
      <c r="C14" s="8"/>
    </row>
    <row r="15" spans="2:23" x14ac:dyDescent="0.25">
      <c r="B15" s="9"/>
      <c r="C15" s="9"/>
      <c r="D15" s="9"/>
      <c r="E15" s="9"/>
      <c r="F15" s="9"/>
      <c r="G15" s="9"/>
      <c r="H15" s="9"/>
    </row>
    <row r="16" spans="2:23" x14ac:dyDescent="0.25">
      <c r="B16" s="9" t="s">
        <v>6</v>
      </c>
      <c r="C16" t="s">
        <v>219</v>
      </c>
    </row>
  </sheetData>
  <pageMargins left="0.7" right="0.7" top="0.75" bottom="0.75" header="0.3" footer="0.3"/>
  <pageSetup paperSize="9" scale="72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3:R253"/>
  <sheetViews>
    <sheetView tabSelected="1" topLeftCell="G160" zoomScale="85" zoomScaleNormal="85" workbookViewId="0">
      <selection activeCell="P253" sqref="P253"/>
    </sheetView>
  </sheetViews>
  <sheetFormatPr baseColWidth="10" defaultRowHeight="15" x14ac:dyDescent="0.25"/>
  <cols>
    <col min="4" max="4" width="18.85546875" customWidth="1"/>
    <col min="5" max="5" width="11.5703125" customWidth="1"/>
    <col min="9" max="9" width="11.42578125" style="7"/>
    <col min="12" max="12" width="11.42578125" style="7"/>
    <col min="14" max="14" width="11.42578125" style="7"/>
    <col min="15" max="15" width="11.42578125" style="94"/>
    <col min="16" max="16" width="12" style="7" bestFit="1" customWidth="1"/>
    <col min="17" max="17" width="11.42578125" style="94"/>
    <col min="18" max="18" width="11.42578125" style="7"/>
  </cols>
  <sheetData>
    <row r="3" spans="3:18" ht="21" x14ac:dyDescent="0.35">
      <c r="C3" s="25" t="s">
        <v>211</v>
      </c>
    </row>
    <row r="4" spans="3:18" ht="21" x14ac:dyDescent="0.35">
      <c r="C4" s="25"/>
    </row>
    <row r="5" spans="3:18" ht="21" x14ac:dyDescent="0.35">
      <c r="C5" s="25" t="s">
        <v>197</v>
      </c>
      <c r="D5" s="24"/>
      <c r="E5" s="49"/>
    </row>
    <row r="6" spans="3:18" ht="18.75" x14ac:dyDescent="0.3">
      <c r="O6" s="184" t="s">
        <v>231</v>
      </c>
      <c r="P6" s="184"/>
      <c r="Q6" s="184"/>
      <c r="R6" s="184"/>
    </row>
    <row r="7" spans="3:18" ht="18.75" x14ac:dyDescent="0.3">
      <c r="C7" s="22" t="s">
        <v>208</v>
      </c>
      <c r="D7" s="127" t="s">
        <v>222</v>
      </c>
      <c r="E7" s="22" t="s">
        <v>223</v>
      </c>
      <c r="F7" s="22" t="s">
        <v>224</v>
      </c>
      <c r="G7" s="22" t="s">
        <v>225</v>
      </c>
      <c r="H7" s="55" t="s">
        <v>226</v>
      </c>
      <c r="I7" s="62" t="s">
        <v>227</v>
      </c>
      <c r="J7" s="55" t="s">
        <v>228</v>
      </c>
      <c r="K7" s="55" t="s">
        <v>47</v>
      </c>
      <c r="L7" s="62" t="s">
        <v>227</v>
      </c>
      <c r="M7" s="55" t="s">
        <v>48</v>
      </c>
      <c r="N7" s="62" t="s">
        <v>227</v>
      </c>
      <c r="O7" s="95" t="s">
        <v>229</v>
      </c>
      <c r="P7" s="62" t="s">
        <v>227</v>
      </c>
      <c r="Q7" s="95" t="s">
        <v>230</v>
      </c>
      <c r="R7" s="62" t="s">
        <v>227</v>
      </c>
    </row>
    <row r="8" spans="3:18" ht="18.75" x14ac:dyDescent="0.3">
      <c r="C8" s="21" t="s">
        <v>9</v>
      </c>
      <c r="D8" s="27" t="s">
        <v>14</v>
      </c>
      <c r="E8" s="19">
        <v>0</v>
      </c>
      <c r="F8" s="19" t="s">
        <v>202</v>
      </c>
      <c r="G8" s="19">
        <v>1</v>
      </c>
      <c r="H8" s="19">
        <v>30.3</v>
      </c>
      <c r="I8" s="56"/>
      <c r="J8" s="36" t="s">
        <v>203</v>
      </c>
      <c r="K8" s="36">
        <v>52</v>
      </c>
      <c r="L8" s="56"/>
      <c r="M8" s="36">
        <v>10.6</v>
      </c>
      <c r="N8" s="86"/>
      <c r="O8" s="96" t="s">
        <v>205</v>
      </c>
      <c r="P8" s="90"/>
      <c r="Q8" s="96" t="s">
        <v>205</v>
      </c>
      <c r="R8" s="86"/>
    </row>
    <row r="9" spans="3:18" ht="18.75" x14ac:dyDescent="0.3">
      <c r="C9" s="21" t="s">
        <v>9</v>
      </c>
      <c r="D9" s="27" t="s">
        <v>15</v>
      </c>
      <c r="E9" s="19">
        <v>0</v>
      </c>
      <c r="F9" s="19" t="s">
        <v>202</v>
      </c>
      <c r="G9" s="19">
        <v>2</v>
      </c>
      <c r="H9" s="19">
        <v>28.6</v>
      </c>
      <c r="I9" s="56"/>
      <c r="J9" s="19" t="s">
        <v>204</v>
      </c>
      <c r="K9" s="19"/>
      <c r="L9" s="56"/>
      <c r="M9" s="19">
        <v>12</v>
      </c>
      <c r="N9" s="86"/>
      <c r="O9" s="96" t="s">
        <v>205</v>
      </c>
      <c r="P9" s="90"/>
      <c r="Q9" s="96" t="s">
        <v>205</v>
      </c>
      <c r="R9" s="86"/>
    </row>
    <row r="10" spans="3:18" ht="18.75" x14ac:dyDescent="0.3">
      <c r="C10" s="21" t="s">
        <v>9</v>
      </c>
      <c r="D10" s="27" t="s">
        <v>16</v>
      </c>
      <c r="E10" s="19">
        <v>0</v>
      </c>
      <c r="F10" s="19" t="s">
        <v>202</v>
      </c>
      <c r="G10" s="19">
        <v>3</v>
      </c>
      <c r="H10" s="19">
        <v>33.1</v>
      </c>
      <c r="I10" s="56"/>
      <c r="J10" s="19" t="s">
        <v>204</v>
      </c>
      <c r="K10" s="19">
        <v>60</v>
      </c>
      <c r="L10" s="56"/>
      <c r="M10" s="19">
        <v>15.4</v>
      </c>
      <c r="N10" s="86"/>
      <c r="O10" s="96" t="s">
        <v>205</v>
      </c>
      <c r="P10" s="90"/>
      <c r="Q10" s="96" t="s">
        <v>205</v>
      </c>
      <c r="R10" s="86"/>
    </row>
    <row r="11" spans="3:18" ht="18.75" x14ac:dyDescent="0.3">
      <c r="C11" s="21" t="s">
        <v>9</v>
      </c>
      <c r="D11" s="27" t="s">
        <v>17</v>
      </c>
      <c r="E11" s="19">
        <v>0</v>
      </c>
      <c r="F11" s="19" t="s">
        <v>202</v>
      </c>
      <c r="G11" s="19">
        <v>4</v>
      </c>
      <c r="H11" s="19">
        <v>34.700000000000003</v>
      </c>
      <c r="I11" s="56"/>
      <c r="J11" s="19" t="s">
        <v>203</v>
      </c>
      <c r="K11" s="19">
        <v>54</v>
      </c>
      <c r="L11" s="56"/>
      <c r="M11" s="19">
        <v>12.4</v>
      </c>
      <c r="N11" s="86"/>
      <c r="O11" s="96" t="s">
        <v>205</v>
      </c>
      <c r="P11" s="90"/>
      <c r="Q11" s="96" t="s">
        <v>205</v>
      </c>
      <c r="R11" s="86"/>
    </row>
    <row r="12" spans="3:18" ht="18.75" x14ac:dyDescent="0.3">
      <c r="C12" s="21" t="s">
        <v>9</v>
      </c>
      <c r="D12" s="27" t="s">
        <v>18</v>
      </c>
      <c r="E12" s="19">
        <v>0</v>
      </c>
      <c r="F12" s="19" t="s">
        <v>202</v>
      </c>
      <c r="G12" s="19">
        <v>5</v>
      </c>
      <c r="H12" s="19">
        <v>28.5</v>
      </c>
      <c r="I12" s="56"/>
      <c r="J12" s="19" t="s">
        <v>203</v>
      </c>
      <c r="K12" s="19">
        <v>58</v>
      </c>
      <c r="L12" s="56"/>
      <c r="M12" s="19">
        <v>11.7</v>
      </c>
      <c r="N12" s="86"/>
      <c r="O12" s="96" t="s">
        <v>205</v>
      </c>
      <c r="P12" s="90"/>
      <c r="Q12" s="96" t="s">
        <v>205</v>
      </c>
      <c r="R12" s="86"/>
    </row>
    <row r="13" spans="3:18" ht="18.75" x14ac:dyDescent="0.3">
      <c r="C13" s="21" t="s">
        <v>9</v>
      </c>
      <c r="D13" s="27" t="s">
        <v>19</v>
      </c>
      <c r="E13" s="19">
        <v>0</v>
      </c>
      <c r="F13" s="19" t="s">
        <v>202</v>
      </c>
      <c r="G13" s="19">
        <v>6</v>
      </c>
      <c r="H13" s="19">
        <v>32.5</v>
      </c>
      <c r="I13" s="56"/>
      <c r="J13" s="19" t="s">
        <v>204</v>
      </c>
      <c r="K13" s="19">
        <v>56</v>
      </c>
      <c r="L13" s="56"/>
      <c r="M13" s="19">
        <v>11.7</v>
      </c>
      <c r="N13" s="86"/>
      <c r="O13" s="96" t="s">
        <v>205</v>
      </c>
      <c r="P13" s="90"/>
      <c r="Q13" s="96" t="s">
        <v>205</v>
      </c>
      <c r="R13" s="86"/>
    </row>
    <row r="14" spans="3:18" ht="18.75" x14ac:dyDescent="0.3">
      <c r="C14" s="21" t="s">
        <v>9</v>
      </c>
      <c r="D14" s="27" t="s">
        <v>20</v>
      </c>
      <c r="E14" s="19">
        <v>0</v>
      </c>
      <c r="F14" s="19" t="s">
        <v>202</v>
      </c>
      <c r="G14" s="19">
        <v>7</v>
      </c>
      <c r="H14" s="19">
        <v>27.6</v>
      </c>
      <c r="I14" s="56"/>
      <c r="J14" s="19" t="s">
        <v>204</v>
      </c>
      <c r="K14" s="19">
        <v>51</v>
      </c>
      <c r="L14" s="56"/>
      <c r="M14" s="19">
        <v>10.4</v>
      </c>
      <c r="N14" s="86"/>
      <c r="O14" s="96" t="s">
        <v>205</v>
      </c>
      <c r="P14" s="90"/>
      <c r="Q14" s="96" t="s">
        <v>205</v>
      </c>
      <c r="R14" s="86"/>
    </row>
    <row r="15" spans="3:18" ht="19.5" thickBot="1" x14ac:dyDescent="0.35">
      <c r="C15" s="37" t="s">
        <v>9</v>
      </c>
      <c r="D15" s="128" t="s">
        <v>21</v>
      </c>
      <c r="E15" s="38">
        <v>0</v>
      </c>
      <c r="F15" s="38" t="s">
        <v>202</v>
      </c>
      <c r="G15" s="38">
        <v>8</v>
      </c>
      <c r="H15" s="19">
        <v>26.6</v>
      </c>
      <c r="I15" s="92"/>
      <c r="J15" s="19" t="s">
        <v>204</v>
      </c>
      <c r="K15" s="19">
        <v>58</v>
      </c>
      <c r="L15" s="92"/>
      <c r="M15" s="19">
        <v>10.5</v>
      </c>
      <c r="N15" s="87"/>
      <c r="O15" s="96" t="s">
        <v>205</v>
      </c>
      <c r="P15" s="90"/>
      <c r="Q15" s="96" t="s">
        <v>205</v>
      </c>
      <c r="R15" s="86"/>
    </row>
    <row r="16" spans="3:18" ht="18.75" x14ac:dyDescent="0.3">
      <c r="C16" s="39" t="s">
        <v>245</v>
      </c>
      <c r="D16" s="47"/>
      <c r="E16" s="36"/>
      <c r="F16" s="36"/>
      <c r="G16" s="36"/>
      <c r="H16" s="40">
        <f>AVERAGE(H8:H15)</f>
        <v>30.237499999999997</v>
      </c>
      <c r="I16" s="42">
        <f>STDEV(H8:H15)</f>
        <v>2.9061203888149083</v>
      </c>
      <c r="J16" s="41"/>
      <c r="K16" s="40">
        <f>AVERAGE(K8:K15)</f>
        <v>55.571428571428569</v>
      </c>
      <c r="L16" s="42">
        <f>STDEV(K8:K15)</f>
        <v>3.3594217189442417</v>
      </c>
      <c r="M16" s="40">
        <f>AVERAGE(M8:M15)</f>
        <v>11.8375</v>
      </c>
      <c r="N16" s="42">
        <f>STDEV(M8:M15)</f>
        <v>1.6238732357281731</v>
      </c>
      <c r="O16" s="97"/>
      <c r="P16" s="91"/>
      <c r="Q16" s="97"/>
      <c r="R16" s="91"/>
    </row>
    <row r="18" spans="3:18" ht="15" customHeight="1" x14ac:dyDescent="0.25"/>
    <row r="19" spans="3:18" ht="21" x14ac:dyDescent="0.35">
      <c r="C19" s="25" t="s">
        <v>198</v>
      </c>
      <c r="D19" s="44"/>
      <c r="E19" s="84"/>
      <c r="F19" s="60"/>
    </row>
    <row r="20" spans="3:18" ht="18.75" x14ac:dyDescent="0.3">
      <c r="O20" s="184" t="s">
        <v>231</v>
      </c>
      <c r="P20" s="184"/>
      <c r="Q20" s="184"/>
      <c r="R20" s="184"/>
    </row>
    <row r="21" spans="3:18" s="58" customFormat="1" ht="18.75" x14ac:dyDescent="0.3">
      <c r="C21" s="22" t="s">
        <v>208</v>
      </c>
      <c r="D21" s="127" t="s">
        <v>222</v>
      </c>
      <c r="E21" s="22" t="s">
        <v>223</v>
      </c>
      <c r="F21" s="22" t="s">
        <v>224</v>
      </c>
      <c r="G21" s="22" t="s">
        <v>225</v>
      </c>
      <c r="H21" s="55" t="s">
        <v>226</v>
      </c>
      <c r="I21" s="62" t="s">
        <v>227</v>
      </c>
      <c r="J21" s="55" t="s">
        <v>228</v>
      </c>
      <c r="K21" s="55" t="s">
        <v>47</v>
      </c>
      <c r="L21" s="62" t="s">
        <v>227</v>
      </c>
      <c r="M21" s="55" t="s">
        <v>48</v>
      </c>
      <c r="N21" s="62" t="s">
        <v>227</v>
      </c>
      <c r="O21" s="95" t="s">
        <v>229</v>
      </c>
      <c r="P21" s="62" t="s">
        <v>227</v>
      </c>
      <c r="Q21" s="95" t="s">
        <v>230</v>
      </c>
      <c r="R21" s="62" t="s">
        <v>227</v>
      </c>
    </row>
    <row r="22" spans="3:18" ht="18.75" x14ac:dyDescent="0.3">
      <c r="C22" s="129" t="s">
        <v>7</v>
      </c>
      <c r="D22" s="130" t="s">
        <v>49</v>
      </c>
      <c r="E22" s="129">
        <v>4</v>
      </c>
      <c r="F22" s="129">
        <v>1</v>
      </c>
      <c r="G22" s="129">
        <v>1</v>
      </c>
      <c r="H22" s="129">
        <v>55</v>
      </c>
      <c r="I22" s="131"/>
      <c r="J22" s="132" t="s">
        <v>204</v>
      </c>
      <c r="K22" s="132">
        <v>58</v>
      </c>
      <c r="L22" s="131"/>
      <c r="M22" s="133">
        <v>13</v>
      </c>
      <c r="N22" s="134"/>
      <c r="O22" s="135" t="s">
        <v>205</v>
      </c>
      <c r="P22" s="131"/>
      <c r="Q22" s="135" t="s">
        <v>205</v>
      </c>
      <c r="R22" s="136"/>
    </row>
    <row r="23" spans="3:18" ht="18.75" x14ac:dyDescent="0.3">
      <c r="C23" s="129" t="s">
        <v>7</v>
      </c>
      <c r="D23" s="130" t="s">
        <v>50</v>
      </c>
      <c r="E23" s="129">
        <v>4</v>
      </c>
      <c r="F23" s="129">
        <v>1</v>
      </c>
      <c r="G23" s="129">
        <v>2</v>
      </c>
      <c r="H23" s="129">
        <v>54.8</v>
      </c>
      <c r="I23" s="131"/>
      <c r="J23" s="129" t="s">
        <v>203</v>
      </c>
      <c r="K23" s="129">
        <v>47</v>
      </c>
      <c r="L23" s="131"/>
      <c r="M23" s="133">
        <v>10.4</v>
      </c>
      <c r="N23" s="136"/>
      <c r="O23" s="135" t="s">
        <v>205</v>
      </c>
      <c r="P23" s="131"/>
      <c r="Q23" s="135" t="s">
        <v>205</v>
      </c>
      <c r="R23" s="136"/>
    </row>
    <row r="24" spans="3:18" ht="18.75" x14ac:dyDescent="0.3">
      <c r="C24" s="129" t="s">
        <v>7</v>
      </c>
      <c r="D24" s="130" t="s">
        <v>51</v>
      </c>
      <c r="E24" s="129">
        <v>4</v>
      </c>
      <c r="F24" s="129">
        <v>1</v>
      </c>
      <c r="G24" s="129">
        <v>3</v>
      </c>
      <c r="H24" s="129">
        <v>45.1</v>
      </c>
      <c r="I24" s="131"/>
      <c r="J24" s="129" t="s">
        <v>203</v>
      </c>
      <c r="K24" s="129">
        <v>55</v>
      </c>
      <c r="L24" s="131"/>
      <c r="M24" s="133">
        <v>13.3</v>
      </c>
      <c r="N24" s="136"/>
      <c r="O24" s="135" t="s">
        <v>205</v>
      </c>
      <c r="P24" s="131"/>
      <c r="Q24" s="135" t="s">
        <v>205</v>
      </c>
      <c r="R24" s="136"/>
    </row>
    <row r="25" spans="3:18" ht="18.75" x14ac:dyDescent="0.3">
      <c r="C25" s="129" t="s">
        <v>7</v>
      </c>
      <c r="D25" s="130" t="s">
        <v>52</v>
      </c>
      <c r="E25" s="129">
        <v>4</v>
      </c>
      <c r="F25" s="129">
        <v>1</v>
      </c>
      <c r="G25" s="129">
        <v>4</v>
      </c>
      <c r="H25" s="129">
        <v>47.7</v>
      </c>
      <c r="I25" s="131"/>
      <c r="J25" s="129" t="s">
        <v>203</v>
      </c>
      <c r="K25" s="129">
        <v>53</v>
      </c>
      <c r="L25" s="131"/>
      <c r="M25" s="133">
        <v>13</v>
      </c>
      <c r="N25" s="136"/>
      <c r="O25" s="135" t="s">
        <v>205</v>
      </c>
      <c r="P25" s="131"/>
      <c r="Q25" s="135" t="s">
        <v>205</v>
      </c>
      <c r="R25" s="136"/>
    </row>
    <row r="26" spans="3:18" ht="18.75" x14ac:dyDescent="0.3">
      <c r="C26" s="129" t="s">
        <v>7</v>
      </c>
      <c r="D26" s="130" t="s">
        <v>53</v>
      </c>
      <c r="E26" s="129">
        <v>4</v>
      </c>
      <c r="F26" s="129">
        <v>1</v>
      </c>
      <c r="G26" s="129">
        <v>5</v>
      </c>
      <c r="H26" s="129">
        <v>40.6</v>
      </c>
      <c r="I26" s="131"/>
      <c r="J26" s="129" t="s">
        <v>203</v>
      </c>
      <c r="K26" s="129">
        <v>52</v>
      </c>
      <c r="L26" s="131"/>
      <c r="M26" s="133">
        <v>12.7</v>
      </c>
      <c r="N26" s="136"/>
      <c r="O26" s="135" t="s">
        <v>205</v>
      </c>
      <c r="P26" s="131"/>
      <c r="Q26" s="135" t="s">
        <v>205</v>
      </c>
      <c r="R26" s="136"/>
    </row>
    <row r="27" spans="3:18" ht="18.75" x14ac:dyDescent="0.3">
      <c r="C27" s="129" t="s">
        <v>7</v>
      </c>
      <c r="D27" s="130" t="s">
        <v>54</v>
      </c>
      <c r="E27" s="129">
        <v>4</v>
      </c>
      <c r="F27" s="129">
        <v>1</v>
      </c>
      <c r="G27" s="129">
        <v>6</v>
      </c>
      <c r="H27" s="129">
        <v>49.9</v>
      </c>
      <c r="I27" s="131"/>
      <c r="J27" s="129" t="s">
        <v>203</v>
      </c>
      <c r="K27" s="129">
        <v>54</v>
      </c>
      <c r="L27" s="131"/>
      <c r="M27" s="133">
        <v>12.5</v>
      </c>
      <c r="N27" s="136"/>
      <c r="O27" s="135" t="s">
        <v>205</v>
      </c>
      <c r="P27" s="131"/>
      <c r="Q27" s="135" t="s">
        <v>205</v>
      </c>
      <c r="R27" s="136"/>
    </row>
    <row r="28" spans="3:18" ht="18.75" x14ac:dyDescent="0.3">
      <c r="C28" s="129" t="s">
        <v>7</v>
      </c>
      <c r="D28" s="130" t="s">
        <v>55</v>
      </c>
      <c r="E28" s="129">
        <v>4</v>
      </c>
      <c r="F28" s="129">
        <v>1</v>
      </c>
      <c r="G28" s="129">
        <v>7</v>
      </c>
      <c r="H28" s="129">
        <v>26.5</v>
      </c>
      <c r="I28" s="131"/>
      <c r="J28" s="129" t="s">
        <v>204</v>
      </c>
      <c r="K28" s="129">
        <v>51</v>
      </c>
      <c r="L28" s="131"/>
      <c r="M28" s="133">
        <v>12.9</v>
      </c>
      <c r="N28" s="136"/>
      <c r="O28" s="135" t="s">
        <v>205</v>
      </c>
      <c r="P28" s="131"/>
      <c r="Q28" s="135" t="s">
        <v>205</v>
      </c>
      <c r="R28" s="136"/>
    </row>
    <row r="29" spans="3:18" ht="18.75" x14ac:dyDescent="0.3">
      <c r="C29" s="129" t="s">
        <v>7</v>
      </c>
      <c r="D29" s="130" t="s">
        <v>56</v>
      </c>
      <c r="E29" s="129">
        <v>4</v>
      </c>
      <c r="F29" s="129">
        <v>1</v>
      </c>
      <c r="G29" s="129">
        <v>8</v>
      </c>
      <c r="H29" s="129">
        <v>48.4</v>
      </c>
      <c r="I29" s="131"/>
      <c r="J29" s="129" t="s">
        <v>204</v>
      </c>
      <c r="K29" s="129">
        <v>45</v>
      </c>
      <c r="L29" s="131"/>
      <c r="M29" s="133">
        <v>10.199999999999999</v>
      </c>
      <c r="N29" s="136"/>
      <c r="O29" s="135" t="s">
        <v>205</v>
      </c>
      <c r="P29" s="131"/>
      <c r="Q29" s="135" t="s">
        <v>205</v>
      </c>
      <c r="R29" s="136"/>
    </row>
    <row r="30" spans="3:18" s="12" customFormat="1" ht="19.5" thickBot="1" x14ac:dyDescent="0.35">
      <c r="C30" s="39" t="s">
        <v>245</v>
      </c>
      <c r="D30" s="128"/>
      <c r="E30" s="37"/>
      <c r="F30" s="38"/>
      <c r="G30" s="38"/>
      <c r="H30" s="52">
        <f>AVERAGE(H22:H29)</f>
        <v>46</v>
      </c>
      <c r="I30" s="89">
        <f>STDEV(H22:H29)</f>
        <v>9.2003105537647123</v>
      </c>
      <c r="J30" s="48"/>
      <c r="K30" s="52">
        <f>AVERAGE(K22:K29)</f>
        <v>51.875</v>
      </c>
      <c r="L30" s="89">
        <f>STDEV(K22:K29)</f>
        <v>4.2236578595200767</v>
      </c>
      <c r="M30" s="52">
        <f>AVERAGE(M22:M29)</f>
        <v>12.250000000000002</v>
      </c>
      <c r="N30" s="89">
        <f>STDEV(M22:M29)</f>
        <v>1.227075501228138</v>
      </c>
      <c r="O30" s="97"/>
      <c r="P30" s="91"/>
      <c r="Q30" s="97"/>
      <c r="R30" s="91"/>
    </row>
    <row r="31" spans="3:18" ht="18.75" x14ac:dyDescent="0.3">
      <c r="C31" s="45" t="s">
        <v>8</v>
      </c>
      <c r="D31" s="46" t="s">
        <v>57</v>
      </c>
      <c r="E31" s="45">
        <v>4</v>
      </c>
      <c r="F31" s="45">
        <v>1</v>
      </c>
      <c r="G31" s="45">
        <v>1</v>
      </c>
      <c r="H31" s="29">
        <v>37.5</v>
      </c>
      <c r="I31" s="167"/>
      <c r="J31" s="29" t="s">
        <v>203</v>
      </c>
      <c r="K31" s="29">
        <v>46</v>
      </c>
      <c r="L31" s="167"/>
      <c r="M31" s="51">
        <v>10.9</v>
      </c>
      <c r="N31" s="168"/>
      <c r="O31" s="98">
        <v>25.22</v>
      </c>
      <c r="P31" s="167"/>
      <c r="Q31" s="98">
        <v>26.58</v>
      </c>
      <c r="R31" s="168"/>
    </row>
    <row r="32" spans="3:18" ht="18.75" x14ac:dyDescent="0.3">
      <c r="C32" s="29" t="s">
        <v>8</v>
      </c>
      <c r="D32" s="34" t="s">
        <v>58</v>
      </c>
      <c r="E32" s="29">
        <v>4</v>
      </c>
      <c r="F32" s="29">
        <v>1</v>
      </c>
      <c r="G32" s="29">
        <v>2</v>
      </c>
      <c r="H32" s="29">
        <v>47.2</v>
      </c>
      <c r="I32" s="167"/>
      <c r="J32" s="29" t="s">
        <v>204</v>
      </c>
      <c r="K32" s="29">
        <v>50</v>
      </c>
      <c r="L32" s="167"/>
      <c r="M32" s="51">
        <v>10.9</v>
      </c>
      <c r="N32" s="168"/>
      <c r="O32" s="98">
        <v>28.79</v>
      </c>
      <c r="P32" s="167"/>
      <c r="Q32" s="98">
        <v>29.62</v>
      </c>
      <c r="R32" s="168"/>
    </row>
    <row r="33" spans="3:18" ht="18.75" x14ac:dyDescent="0.3">
      <c r="C33" s="29" t="s">
        <v>8</v>
      </c>
      <c r="D33" s="34" t="s">
        <v>59</v>
      </c>
      <c r="E33" s="29">
        <v>4</v>
      </c>
      <c r="F33" s="29">
        <v>1</v>
      </c>
      <c r="G33" s="29">
        <v>3</v>
      </c>
      <c r="H33" s="29">
        <v>49.8</v>
      </c>
      <c r="I33" s="167"/>
      <c r="J33" s="29" t="s">
        <v>204</v>
      </c>
      <c r="K33" s="29">
        <v>48</v>
      </c>
      <c r="L33" s="167"/>
      <c r="M33" s="51">
        <v>10.8</v>
      </c>
      <c r="N33" s="168"/>
      <c r="O33" s="98">
        <v>25.18</v>
      </c>
      <c r="P33" s="167"/>
      <c r="Q33" s="98">
        <v>27.92</v>
      </c>
      <c r="R33" s="168"/>
    </row>
    <row r="34" spans="3:18" ht="18.75" x14ac:dyDescent="0.3">
      <c r="C34" s="29" t="s">
        <v>8</v>
      </c>
      <c r="D34" s="34" t="s">
        <v>60</v>
      </c>
      <c r="E34" s="29">
        <v>4</v>
      </c>
      <c r="F34" s="29">
        <v>1</v>
      </c>
      <c r="G34" s="29">
        <v>4</v>
      </c>
      <c r="H34" s="29">
        <v>49.6</v>
      </c>
      <c r="I34" s="167"/>
      <c r="J34" s="29" t="s">
        <v>203</v>
      </c>
      <c r="K34" s="29">
        <v>51</v>
      </c>
      <c r="L34" s="167"/>
      <c r="M34" s="51">
        <v>11.6</v>
      </c>
      <c r="N34" s="168"/>
      <c r="O34" s="98">
        <v>28.82</v>
      </c>
      <c r="P34" s="167"/>
      <c r="Q34" s="98">
        <v>25.41</v>
      </c>
      <c r="R34" s="168"/>
    </row>
    <row r="35" spans="3:18" ht="18.75" x14ac:dyDescent="0.3">
      <c r="C35" s="29" t="s">
        <v>8</v>
      </c>
      <c r="D35" s="34" t="s">
        <v>61</v>
      </c>
      <c r="E35" s="29">
        <v>4</v>
      </c>
      <c r="F35" s="29">
        <v>1</v>
      </c>
      <c r="G35" s="29">
        <v>5</v>
      </c>
      <c r="H35" s="29">
        <v>48.2</v>
      </c>
      <c r="I35" s="167"/>
      <c r="J35" s="29" t="s">
        <v>203</v>
      </c>
      <c r="K35" s="29">
        <v>60</v>
      </c>
      <c r="L35" s="167"/>
      <c r="M35" s="51">
        <v>14.1</v>
      </c>
      <c r="N35" s="168"/>
      <c r="O35" s="98">
        <v>30.74</v>
      </c>
      <c r="P35" s="167"/>
      <c r="Q35" s="98">
        <v>25.85</v>
      </c>
      <c r="R35" s="168"/>
    </row>
    <row r="36" spans="3:18" ht="18.75" x14ac:dyDescent="0.3">
      <c r="C36" s="29" t="s">
        <v>8</v>
      </c>
      <c r="D36" s="34" t="s">
        <v>62</v>
      </c>
      <c r="E36" s="29">
        <v>4</v>
      </c>
      <c r="F36" s="29">
        <v>1</v>
      </c>
      <c r="G36" s="29">
        <v>6</v>
      </c>
      <c r="H36" s="29">
        <v>45.6</v>
      </c>
      <c r="I36" s="167"/>
      <c r="J36" s="29" t="s">
        <v>203</v>
      </c>
      <c r="K36" s="29">
        <v>48</v>
      </c>
      <c r="L36" s="167"/>
      <c r="M36" s="51">
        <v>10.9</v>
      </c>
      <c r="N36" s="168"/>
      <c r="O36" s="98">
        <v>26.82</v>
      </c>
      <c r="P36" s="167"/>
      <c r="Q36" s="98">
        <v>26.31</v>
      </c>
      <c r="R36" s="168"/>
    </row>
    <row r="37" spans="3:18" ht="18.75" x14ac:dyDescent="0.3">
      <c r="C37" s="29" t="s">
        <v>8</v>
      </c>
      <c r="D37" s="34" t="s">
        <v>63</v>
      </c>
      <c r="E37" s="29">
        <v>4</v>
      </c>
      <c r="F37" s="29">
        <v>1</v>
      </c>
      <c r="G37" s="29">
        <v>7</v>
      </c>
      <c r="H37" s="29"/>
      <c r="I37" s="167"/>
      <c r="J37" s="29" t="s">
        <v>204</v>
      </c>
      <c r="K37" s="29">
        <v>55</v>
      </c>
      <c r="L37" s="167"/>
      <c r="M37" s="51">
        <v>12.8</v>
      </c>
      <c r="N37" s="168"/>
      <c r="O37" s="98">
        <v>24.97</v>
      </c>
      <c r="P37" s="167"/>
      <c r="Q37" s="98">
        <v>25.09</v>
      </c>
      <c r="R37" s="168"/>
    </row>
    <row r="38" spans="3:18" s="12" customFormat="1" ht="18.75" x14ac:dyDescent="0.3">
      <c r="C38" s="29" t="s">
        <v>8</v>
      </c>
      <c r="D38" s="34" t="s">
        <v>64</v>
      </c>
      <c r="E38" s="29">
        <v>4</v>
      </c>
      <c r="F38" s="29">
        <v>1</v>
      </c>
      <c r="G38" s="29">
        <v>8</v>
      </c>
      <c r="H38" s="29">
        <v>44.2</v>
      </c>
      <c r="I38" s="167"/>
      <c r="J38" s="29" t="s">
        <v>203</v>
      </c>
      <c r="K38" s="29">
        <v>44</v>
      </c>
      <c r="L38" s="167"/>
      <c r="M38" s="51">
        <v>9.4</v>
      </c>
      <c r="N38" s="168"/>
      <c r="O38" s="98">
        <v>28.37</v>
      </c>
      <c r="P38" s="167"/>
      <c r="Q38" s="98">
        <v>25.43</v>
      </c>
      <c r="R38" s="168"/>
    </row>
    <row r="39" spans="3:18" ht="19.5" thickBot="1" x14ac:dyDescent="0.35">
      <c r="C39" s="39" t="s">
        <v>245</v>
      </c>
      <c r="D39" s="128"/>
      <c r="E39" s="37"/>
      <c r="F39" s="37"/>
      <c r="G39" s="37"/>
      <c r="H39" s="52">
        <f>AVERAGE(H31:H38)</f>
        <v>46.01428571428572</v>
      </c>
      <c r="I39" s="89">
        <f>STDEV(H31:H38)</f>
        <v>4.2686565300371226</v>
      </c>
      <c r="J39" s="88"/>
      <c r="K39" s="53">
        <f>AVERAGE(K31:K38)</f>
        <v>50.25</v>
      </c>
      <c r="L39" s="89">
        <f>STDEV(K31:K38)</f>
        <v>5.1478150704935004</v>
      </c>
      <c r="M39" s="52">
        <f>AVERAGE(M31:M38)</f>
        <v>11.425000000000001</v>
      </c>
      <c r="N39" s="89">
        <f>STDEV(M31:M38)</f>
        <v>1.4340253036221393</v>
      </c>
      <c r="O39" s="99">
        <f>AVERAGE(O31:O38)</f>
        <v>27.36375</v>
      </c>
      <c r="P39" s="89">
        <f>STDEV(O31:O38)</f>
        <v>2.1366391332450796</v>
      </c>
      <c r="Q39" s="99">
        <f>AVERAGE(Q31:Q38)</f>
        <v>26.526250000000001</v>
      </c>
      <c r="R39" s="89">
        <f>STDEV(Q31:Q38)</f>
        <v>1.5367585320128492</v>
      </c>
    </row>
    <row r="40" spans="3:18" ht="18.75" x14ac:dyDescent="0.3">
      <c r="C40" s="35" t="s">
        <v>9</v>
      </c>
      <c r="D40" s="47" t="s">
        <v>10</v>
      </c>
      <c r="E40" s="35">
        <v>4</v>
      </c>
      <c r="F40" s="35">
        <v>2</v>
      </c>
      <c r="G40" s="36">
        <v>1</v>
      </c>
      <c r="H40" s="19">
        <v>39.5</v>
      </c>
      <c r="I40" s="90"/>
      <c r="J40" s="19" t="s">
        <v>203</v>
      </c>
      <c r="K40" s="19">
        <v>51</v>
      </c>
      <c r="L40" s="90"/>
      <c r="M40" s="50">
        <v>13.9</v>
      </c>
      <c r="N40" s="86"/>
      <c r="O40" s="96" t="s">
        <v>205</v>
      </c>
      <c r="P40" s="90"/>
      <c r="Q40" s="96" t="s">
        <v>205</v>
      </c>
      <c r="R40" s="86"/>
    </row>
    <row r="41" spans="3:18" ht="18.75" x14ac:dyDescent="0.3">
      <c r="C41" s="21" t="s">
        <v>9</v>
      </c>
      <c r="D41" s="27" t="s">
        <v>11</v>
      </c>
      <c r="E41" s="21">
        <v>4</v>
      </c>
      <c r="F41" s="21">
        <v>2</v>
      </c>
      <c r="G41" s="19">
        <v>2</v>
      </c>
      <c r="H41" s="19">
        <v>38.5</v>
      </c>
      <c r="I41" s="90"/>
      <c r="J41" s="19" t="s">
        <v>204</v>
      </c>
      <c r="K41" s="19">
        <v>41</v>
      </c>
      <c r="L41" s="90"/>
      <c r="M41" s="50">
        <v>10.199999999999999</v>
      </c>
      <c r="N41" s="86"/>
      <c r="O41" s="96" t="s">
        <v>205</v>
      </c>
      <c r="P41" s="90"/>
      <c r="Q41" s="96" t="s">
        <v>205</v>
      </c>
      <c r="R41" s="86"/>
    </row>
    <row r="42" spans="3:18" ht="18.75" x14ac:dyDescent="0.3">
      <c r="C42" s="21" t="s">
        <v>9</v>
      </c>
      <c r="D42" s="27" t="s">
        <v>12</v>
      </c>
      <c r="E42" s="21">
        <v>4</v>
      </c>
      <c r="F42" s="21">
        <v>2</v>
      </c>
      <c r="G42" s="19">
        <v>3</v>
      </c>
      <c r="H42" s="19">
        <v>39.4</v>
      </c>
      <c r="I42" s="90"/>
      <c r="J42" s="19" t="s">
        <v>204</v>
      </c>
      <c r="K42" s="19">
        <v>40</v>
      </c>
      <c r="L42" s="90"/>
      <c r="M42" s="50">
        <v>10.6</v>
      </c>
      <c r="N42" s="86"/>
      <c r="O42" s="96" t="s">
        <v>205</v>
      </c>
      <c r="P42" s="90"/>
      <c r="Q42" s="96" t="s">
        <v>205</v>
      </c>
      <c r="R42" s="86"/>
    </row>
    <row r="43" spans="3:18" s="12" customFormat="1" ht="18.75" x14ac:dyDescent="0.3">
      <c r="C43" s="21" t="s">
        <v>9</v>
      </c>
      <c r="D43" s="27" t="s">
        <v>13</v>
      </c>
      <c r="E43" s="21">
        <v>4</v>
      </c>
      <c r="F43" s="21">
        <v>2</v>
      </c>
      <c r="G43" s="19">
        <v>4</v>
      </c>
      <c r="H43" s="19">
        <v>43.5</v>
      </c>
      <c r="I43" s="90"/>
      <c r="J43" s="19" t="s">
        <v>204</v>
      </c>
      <c r="K43" s="19">
        <v>48</v>
      </c>
      <c r="L43" s="90"/>
      <c r="M43" s="50">
        <v>12</v>
      </c>
      <c r="N43" s="86"/>
      <c r="O43" s="96" t="s">
        <v>205</v>
      </c>
      <c r="P43" s="90"/>
      <c r="Q43" s="96" t="s">
        <v>205</v>
      </c>
      <c r="R43" s="86"/>
    </row>
    <row r="44" spans="3:18" ht="18.75" x14ac:dyDescent="0.3">
      <c r="C44" s="39" t="s">
        <v>245</v>
      </c>
      <c r="D44" s="27"/>
      <c r="E44" s="21"/>
      <c r="F44" s="21"/>
      <c r="G44" s="19"/>
      <c r="H44" s="52">
        <f>AVERAGE(H40:H43)</f>
        <v>40.225000000000001</v>
      </c>
      <c r="I44" s="89">
        <f>STDEV(H40:H43)</f>
        <v>2.2291627725822685</v>
      </c>
      <c r="J44" s="14"/>
      <c r="K44" s="53">
        <f>AVERAGE(K40:K43)</f>
        <v>45</v>
      </c>
      <c r="L44" s="89">
        <f>STDEV(K40:K43)</f>
        <v>5.3541261347363367</v>
      </c>
      <c r="M44" s="52">
        <f>AVERAGE(M40:M43)</f>
        <v>11.675000000000001</v>
      </c>
      <c r="N44" s="89">
        <f>STDEV(M40:M43)</f>
        <v>1.6720745597410753</v>
      </c>
      <c r="O44" s="97"/>
      <c r="P44" s="91"/>
      <c r="Q44" s="97"/>
      <c r="R44" s="91"/>
    </row>
    <row r="46" spans="3:18" ht="21" x14ac:dyDescent="0.35">
      <c r="C46" s="25"/>
      <c r="D46" s="12"/>
      <c r="E46" s="12"/>
      <c r="F46" s="12"/>
    </row>
    <row r="47" spans="3:18" ht="21" x14ac:dyDescent="0.35">
      <c r="C47" s="25" t="s">
        <v>199</v>
      </c>
      <c r="D47" s="44"/>
      <c r="E47" s="84"/>
      <c r="F47" s="12"/>
    </row>
    <row r="48" spans="3:18" s="58" customFormat="1" ht="18.75" x14ac:dyDescent="0.3">
      <c r="D48" s="7"/>
      <c r="I48" s="7"/>
      <c r="L48" s="7"/>
      <c r="N48" s="7"/>
      <c r="O48" s="184" t="s">
        <v>231</v>
      </c>
      <c r="P48" s="184"/>
      <c r="Q48" s="184"/>
      <c r="R48" s="184"/>
    </row>
    <row r="49" spans="2:18" s="58" customFormat="1" ht="18.75" x14ac:dyDescent="0.3">
      <c r="C49" s="22" t="s">
        <v>208</v>
      </c>
      <c r="D49" s="127" t="s">
        <v>222</v>
      </c>
      <c r="E49" s="22" t="s">
        <v>223</v>
      </c>
      <c r="F49" s="22" t="s">
        <v>224</v>
      </c>
      <c r="G49" s="22" t="s">
        <v>225</v>
      </c>
      <c r="H49" s="55" t="s">
        <v>226</v>
      </c>
      <c r="I49" s="62" t="s">
        <v>227</v>
      </c>
      <c r="J49" s="55" t="s">
        <v>228</v>
      </c>
      <c r="K49" s="55" t="s">
        <v>47</v>
      </c>
      <c r="L49" s="62" t="s">
        <v>227</v>
      </c>
      <c r="M49" s="55" t="s">
        <v>48</v>
      </c>
      <c r="N49" s="62" t="s">
        <v>227</v>
      </c>
      <c r="O49" s="95" t="s">
        <v>229</v>
      </c>
      <c r="P49" s="62" t="s">
        <v>227</v>
      </c>
      <c r="Q49" s="95" t="s">
        <v>230</v>
      </c>
      <c r="R49" s="62" t="s">
        <v>227</v>
      </c>
    </row>
    <row r="50" spans="2:18" ht="18.75" x14ac:dyDescent="0.3">
      <c r="B50" s="16"/>
      <c r="C50" s="124" t="s">
        <v>7</v>
      </c>
      <c r="D50" s="20" t="s">
        <v>65</v>
      </c>
      <c r="E50" s="124">
        <v>6</v>
      </c>
      <c r="F50" s="124">
        <v>1</v>
      </c>
      <c r="G50" s="124">
        <v>1</v>
      </c>
      <c r="H50" s="124">
        <v>43.5</v>
      </c>
      <c r="I50" s="125"/>
      <c r="J50" s="124" t="s">
        <v>203</v>
      </c>
      <c r="K50" s="126">
        <v>48</v>
      </c>
      <c r="L50" s="125"/>
      <c r="M50" s="126">
        <v>11.7</v>
      </c>
      <c r="N50" s="120"/>
      <c r="O50" s="119" t="s">
        <v>205</v>
      </c>
      <c r="P50" s="121"/>
      <c r="Q50" s="119" t="s">
        <v>205</v>
      </c>
      <c r="R50" s="122"/>
    </row>
    <row r="51" spans="2:18" ht="18.75" x14ac:dyDescent="0.3">
      <c r="B51" s="16"/>
      <c r="C51" s="124" t="s">
        <v>7</v>
      </c>
      <c r="D51" s="20" t="s">
        <v>66</v>
      </c>
      <c r="E51" s="124">
        <v>6</v>
      </c>
      <c r="F51" s="124">
        <v>1</v>
      </c>
      <c r="G51" s="124">
        <v>2</v>
      </c>
      <c r="H51" s="124">
        <v>51.2</v>
      </c>
      <c r="I51" s="125"/>
      <c r="J51" s="124" t="s">
        <v>203</v>
      </c>
      <c r="K51" s="124">
        <v>51</v>
      </c>
      <c r="L51" s="125"/>
      <c r="M51" s="124">
        <v>13.4</v>
      </c>
      <c r="N51" s="123"/>
      <c r="O51" s="119" t="s">
        <v>205</v>
      </c>
      <c r="P51" s="121"/>
      <c r="Q51" s="119" t="s">
        <v>205</v>
      </c>
      <c r="R51" s="122"/>
    </row>
    <row r="52" spans="2:18" ht="18.75" x14ac:dyDescent="0.3">
      <c r="B52" s="16"/>
      <c r="C52" s="124" t="s">
        <v>7</v>
      </c>
      <c r="D52" s="20" t="s">
        <v>67</v>
      </c>
      <c r="E52" s="124">
        <v>6</v>
      </c>
      <c r="F52" s="124">
        <v>1</v>
      </c>
      <c r="G52" s="124">
        <v>3</v>
      </c>
      <c r="H52" s="124">
        <v>46.7</v>
      </c>
      <c r="I52" s="125"/>
      <c r="J52" s="124" t="s">
        <v>204</v>
      </c>
      <c r="K52" s="124">
        <v>53</v>
      </c>
      <c r="L52" s="125"/>
      <c r="M52" s="124">
        <v>13.9</v>
      </c>
      <c r="N52" s="123"/>
      <c r="O52" s="119" t="s">
        <v>205</v>
      </c>
      <c r="P52" s="121"/>
      <c r="Q52" s="119" t="s">
        <v>205</v>
      </c>
      <c r="R52" s="122"/>
    </row>
    <row r="53" spans="2:18" ht="18.75" x14ac:dyDescent="0.3">
      <c r="B53" s="16"/>
      <c r="C53" s="124" t="s">
        <v>7</v>
      </c>
      <c r="D53" s="20" t="s">
        <v>68</v>
      </c>
      <c r="E53" s="124">
        <v>6</v>
      </c>
      <c r="F53" s="124">
        <v>1</v>
      </c>
      <c r="G53" s="124">
        <v>4</v>
      </c>
      <c r="H53" s="124">
        <v>60.4</v>
      </c>
      <c r="I53" s="125"/>
      <c r="J53" s="124" t="s">
        <v>203</v>
      </c>
      <c r="K53" s="124">
        <v>50</v>
      </c>
      <c r="L53" s="125"/>
      <c r="M53" s="124">
        <v>12.8</v>
      </c>
      <c r="N53" s="123"/>
      <c r="O53" s="119" t="s">
        <v>205</v>
      </c>
      <c r="P53" s="121"/>
      <c r="Q53" s="119" t="s">
        <v>205</v>
      </c>
      <c r="R53" s="122"/>
    </row>
    <row r="54" spans="2:18" ht="18.75" x14ac:dyDescent="0.3">
      <c r="B54" s="16"/>
      <c r="C54" s="124" t="s">
        <v>7</v>
      </c>
      <c r="D54" s="20" t="s">
        <v>69</v>
      </c>
      <c r="E54" s="124">
        <v>6</v>
      </c>
      <c r="F54" s="124">
        <v>1</v>
      </c>
      <c r="G54" s="124">
        <v>5</v>
      </c>
      <c r="H54" s="124">
        <v>49.9</v>
      </c>
      <c r="I54" s="125"/>
      <c r="J54" s="124" t="s">
        <v>203</v>
      </c>
      <c r="K54" s="124">
        <v>54</v>
      </c>
      <c r="L54" s="125"/>
      <c r="M54" s="124">
        <v>14.3</v>
      </c>
      <c r="N54" s="123"/>
      <c r="O54" s="119" t="s">
        <v>205</v>
      </c>
      <c r="P54" s="121"/>
      <c r="Q54" s="119" t="s">
        <v>205</v>
      </c>
      <c r="R54" s="122"/>
    </row>
    <row r="55" spans="2:18" ht="18.75" x14ac:dyDescent="0.3">
      <c r="B55" s="16"/>
      <c r="C55" s="124" t="s">
        <v>7</v>
      </c>
      <c r="D55" s="20" t="s">
        <v>70</v>
      </c>
      <c r="E55" s="124">
        <v>6</v>
      </c>
      <c r="F55" s="124">
        <v>1</v>
      </c>
      <c r="G55" s="124">
        <v>6</v>
      </c>
      <c r="H55" s="124">
        <v>49.7</v>
      </c>
      <c r="I55" s="125"/>
      <c r="J55" s="124" t="s">
        <v>203</v>
      </c>
      <c r="K55" s="124">
        <v>52</v>
      </c>
      <c r="L55" s="125"/>
      <c r="M55" s="124">
        <v>13.4</v>
      </c>
      <c r="N55" s="123"/>
      <c r="O55" s="119" t="s">
        <v>205</v>
      </c>
      <c r="P55" s="121"/>
      <c r="Q55" s="119" t="s">
        <v>205</v>
      </c>
      <c r="R55" s="122"/>
    </row>
    <row r="56" spans="2:18" ht="18.75" x14ac:dyDescent="0.3">
      <c r="B56" s="16"/>
      <c r="C56" s="124" t="s">
        <v>7</v>
      </c>
      <c r="D56" s="20" t="s">
        <v>71</v>
      </c>
      <c r="E56" s="124">
        <v>6</v>
      </c>
      <c r="F56" s="124">
        <v>1</v>
      </c>
      <c r="G56" s="124">
        <v>7</v>
      </c>
      <c r="H56" s="124">
        <v>50</v>
      </c>
      <c r="I56" s="125"/>
      <c r="J56" s="124" t="s">
        <v>203</v>
      </c>
      <c r="K56" s="124">
        <v>47</v>
      </c>
      <c r="L56" s="125"/>
      <c r="M56" s="124">
        <v>12.3</v>
      </c>
      <c r="N56" s="123"/>
      <c r="O56" s="119" t="s">
        <v>205</v>
      </c>
      <c r="P56" s="121"/>
      <c r="Q56" s="119" t="s">
        <v>205</v>
      </c>
      <c r="R56" s="122"/>
    </row>
    <row r="57" spans="2:18" ht="18.75" x14ac:dyDescent="0.3">
      <c r="B57" s="16"/>
      <c r="C57" s="124" t="s">
        <v>7</v>
      </c>
      <c r="D57" s="20" t="s">
        <v>72</v>
      </c>
      <c r="E57" s="124">
        <v>6</v>
      </c>
      <c r="F57" s="124">
        <v>1</v>
      </c>
      <c r="G57" s="124">
        <v>8</v>
      </c>
      <c r="H57" s="124">
        <v>49.2</v>
      </c>
      <c r="I57" s="125"/>
      <c r="J57" s="124" t="s">
        <v>204</v>
      </c>
      <c r="K57" s="124">
        <v>52</v>
      </c>
      <c r="L57" s="125"/>
      <c r="M57" s="124">
        <v>14.4</v>
      </c>
      <c r="N57" s="123"/>
      <c r="O57" s="119" t="s">
        <v>205</v>
      </c>
      <c r="P57" s="121"/>
      <c r="Q57" s="119" t="s">
        <v>205</v>
      </c>
      <c r="R57" s="122"/>
    </row>
    <row r="58" spans="2:18" s="12" customFormat="1" ht="18.75" x14ac:dyDescent="0.3">
      <c r="B58" s="16"/>
      <c r="C58" s="39" t="s">
        <v>245</v>
      </c>
      <c r="D58" s="27"/>
      <c r="E58" s="21"/>
      <c r="F58" s="19"/>
      <c r="G58" s="19"/>
      <c r="H58" s="52">
        <f>AVERAGE(H50:H57)</f>
        <v>50.075000000000003</v>
      </c>
      <c r="I58" s="89">
        <f>STDEV(H50:H57)</f>
        <v>4.8319620386399089</v>
      </c>
      <c r="J58" s="19"/>
      <c r="K58" s="52">
        <f>AVERAGE(K50:K57)</f>
        <v>50.875</v>
      </c>
      <c r="L58" s="89">
        <f>STDEV(K50:K57)</f>
        <v>2.416461403433896</v>
      </c>
      <c r="M58" s="52">
        <f>AVERAGE(M50:M57)</f>
        <v>13.275</v>
      </c>
      <c r="N58" s="89">
        <f>STDEV(M50:M57)</f>
        <v>0.95580930554762289</v>
      </c>
      <c r="O58" s="97"/>
      <c r="P58" s="91"/>
      <c r="Q58" s="97"/>
      <c r="R58" s="91"/>
    </row>
    <row r="59" spans="2:18" ht="18.75" x14ac:dyDescent="0.3">
      <c r="B59" s="16"/>
      <c r="C59" s="29" t="s">
        <v>8</v>
      </c>
      <c r="D59" s="34" t="s">
        <v>73</v>
      </c>
      <c r="E59" s="29">
        <v>6</v>
      </c>
      <c r="F59" s="29">
        <v>1</v>
      </c>
      <c r="G59" s="54">
        <v>1</v>
      </c>
      <c r="H59" s="29">
        <v>54.5</v>
      </c>
      <c r="I59" s="165"/>
      <c r="J59" s="29" t="s">
        <v>204</v>
      </c>
      <c r="K59" s="29">
        <v>49</v>
      </c>
      <c r="L59" s="165"/>
      <c r="M59" s="29">
        <v>12.8</v>
      </c>
      <c r="N59" s="166"/>
      <c r="O59" s="100" t="s">
        <v>205</v>
      </c>
      <c r="P59" s="167"/>
      <c r="Q59" s="100">
        <v>30.29</v>
      </c>
      <c r="R59" s="168"/>
    </row>
    <row r="60" spans="2:18" ht="18.75" x14ac:dyDescent="0.3">
      <c r="B60" s="16"/>
      <c r="C60" s="29" t="s">
        <v>8</v>
      </c>
      <c r="D60" s="34" t="s">
        <v>74</v>
      </c>
      <c r="E60" s="29">
        <v>6</v>
      </c>
      <c r="F60" s="29">
        <v>1</v>
      </c>
      <c r="G60" s="54">
        <v>2</v>
      </c>
      <c r="H60" s="29">
        <v>41.7</v>
      </c>
      <c r="I60" s="165"/>
      <c r="J60" s="29" t="s">
        <v>203</v>
      </c>
      <c r="K60" s="29">
        <v>50</v>
      </c>
      <c r="L60" s="165"/>
      <c r="M60" s="29">
        <v>13.4</v>
      </c>
      <c r="N60" s="166"/>
      <c r="O60" s="100">
        <v>25.43</v>
      </c>
      <c r="P60" s="167"/>
      <c r="Q60" s="100">
        <v>27.39</v>
      </c>
      <c r="R60" s="168"/>
    </row>
    <row r="61" spans="2:18" ht="18.75" x14ac:dyDescent="0.3">
      <c r="B61" s="16"/>
      <c r="C61" s="29" t="s">
        <v>8</v>
      </c>
      <c r="D61" s="34" t="s">
        <v>75</v>
      </c>
      <c r="E61" s="29">
        <v>6</v>
      </c>
      <c r="F61" s="29">
        <v>1</v>
      </c>
      <c r="G61" s="54">
        <v>3</v>
      </c>
      <c r="H61" s="29">
        <v>42.1</v>
      </c>
      <c r="I61" s="165"/>
      <c r="J61" s="29" t="s">
        <v>203</v>
      </c>
      <c r="K61" s="29">
        <v>50</v>
      </c>
      <c r="L61" s="165"/>
      <c r="M61" s="29">
        <v>13.3</v>
      </c>
      <c r="N61" s="166"/>
      <c r="O61" s="100">
        <v>24.91</v>
      </c>
      <c r="P61" s="167"/>
      <c r="Q61" s="100">
        <v>28.68</v>
      </c>
      <c r="R61" s="168"/>
    </row>
    <row r="62" spans="2:18" ht="18.75" x14ac:dyDescent="0.3">
      <c r="B62" s="16"/>
      <c r="C62" s="29" t="s">
        <v>8</v>
      </c>
      <c r="D62" s="34" t="s">
        <v>76</v>
      </c>
      <c r="E62" s="29">
        <v>6</v>
      </c>
      <c r="F62" s="29">
        <v>1</v>
      </c>
      <c r="G62" s="54">
        <v>4</v>
      </c>
      <c r="H62" s="29">
        <v>50.9</v>
      </c>
      <c r="I62" s="165"/>
      <c r="J62" s="29" t="s">
        <v>204</v>
      </c>
      <c r="K62" s="29">
        <v>51</v>
      </c>
      <c r="L62" s="165"/>
      <c r="M62" s="29">
        <v>12.9</v>
      </c>
      <c r="N62" s="166"/>
      <c r="O62" s="100">
        <v>27.91</v>
      </c>
      <c r="P62" s="167"/>
      <c r="Q62" s="100">
        <v>28.84</v>
      </c>
      <c r="R62" s="168"/>
    </row>
    <row r="63" spans="2:18" ht="18.75" x14ac:dyDescent="0.3">
      <c r="B63" s="16"/>
      <c r="C63" s="29" t="s">
        <v>8</v>
      </c>
      <c r="D63" s="34" t="s">
        <v>77</v>
      </c>
      <c r="E63" s="29">
        <v>6</v>
      </c>
      <c r="F63" s="29">
        <v>1</v>
      </c>
      <c r="G63" s="54">
        <v>5</v>
      </c>
      <c r="H63" s="29">
        <v>49.1</v>
      </c>
      <c r="I63" s="165"/>
      <c r="J63" s="29" t="s">
        <v>203</v>
      </c>
      <c r="K63" s="29"/>
      <c r="L63" s="165"/>
      <c r="M63" s="29"/>
      <c r="N63" s="166"/>
      <c r="O63" s="100">
        <v>29.9</v>
      </c>
      <c r="P63" s="167"/>
      <c r="Q63" s="100">
        <v>32.24</v>
      </c>
      <c r="R63" s="168"/>
    </row>
    <row r="64" spans="2:18" ht="18.75" x14ac:dyDescent="0.3">
      <c r="B64" s="16"/>
      <c r="C64" s="29" t="s">
        <v>8</v>
      </c>
      <c r="D64" s="34" t="s">
        <v>78</v>
      </c>
      <c r="E64" s="29">
        <v>6</v>
      </c>
      <c r="F64" s="29">
        <v>1</v>
      </c>
      <c r="G64" s="54">
        <v>6</v>
      </c>
      <c r="H64" s="29">
        <v>43.5</v>
      </c>
      <c r="I64" s="165"/>
      <c r="J64" s="29" t="s">
        <v>204</v>
      </c>
      <c r="K64" s="29">
        <v>48</v>
      </c>
      <c r="L64" s="165"/>
      <c r="M64" s="29">
        <v>12.8</v>
      </c>
      <c r="N64" s="166"/>
      <c r="O64" s="100">
        <v>28.68</v>
      </c>
      <c r="P64" s="167"/>
      <c r="Q64" s="100">
        <v>29.08</v>
      </c>
      <c r="R64" s="168"/>
    </row>
    <row r="65" spans="2:18" ht="18.75" x14ac:dyDescent="0.3">
      <c r="B65" s="16"/>
      <c r="C65" s="29" t="s">
        <v>8</v>
      </c>
      <c r="D65" s="34" t="s">
        <v>79</v>
      </c>
      <c r="E65" s="29">
        <v>6</v>
      </c>
      <c r="F65" s="29">
        <v>1</v>
      </c>
      <c r="G65" s="54">
        <v>7</v>
      </c>
      <c r="H65" s="29">
        <v>43.7</v>
      </c>
      <c r="I65" s="165"/>
      <c r="J65" s="29" t="s">
        <v>204</v>
      </c>
      <c r="K65" s="29">
        <v>54</v>
      </c>
      <c r="L65" s="165"/>
      <c r="M65" s="29">
        <v>13.6</v>
      </c>
      <c r="N65" s="166"/>
      <c r="O65" s="100">
        <v>25.14</v>
      </c>
      <c r="P65" s="167"/>
      <c r="Q65" s="100">
        <v>28.53</v>
      </c>
      <c r="R65" s="168"/>
    </row>
    <row r="66" spans="2:18" ht="18.75" x14ac:dyDescent="0.3">
      <c r="B66" s="16"/>
      <c r="C66" s="29" t="s">
        <v>8</v>
      </c>
      <c r="D66" s="34" t="s">
        <v>80</v>
      </c>
      <c r="E66" s="29">
        <v>6</v>
      </c>
      <c r="F66" s="29">
        <v>1</v>
      </c>
      <c r="G66" s="54">
        <v>8</v>
      </c>
      <c r="H66" s="29">
        <v>35.5</v>
      </c>
      <c r="I66" s="165"/>
      <c r="J66" s="29" t="s">
        <v>204</v>
      </c>
      <c r="K66" s="29">
        <v>53</v>
      </c>
      <c r="L66" s="165"/>
      <c r="M66" s="29">
        <v>13.9</v>
      </c>
      <c r="N66" s="166"/>
      <c r="O66" s="100">
        <v>26.85</v>
      </c>
      <c r="P66" s="167"/>
      <c r="Q66" s="100">
        <v>30.31</v>
      </c>
      <c r="R66" s="168"/>
    </row>
    <row r="67" spans="2:18" s="12" customFormat="1" ht="18.75" x14ac:dyDescent="0.3">
      <c r="B67" s="16"/>
      <c r="C67" s="39" t="s">
        <v>245</v>
      </c>
      <c r="D67" s="27"/>
      <c r="E67" s="67"/>
      <c r="F67" s="67"/>
      <c r="G67" s="67"/>
      <c r="H67" s="52">
        <f>AVERAGE(H59:H66)</f>
        <v>45.125</v>
      </c>
      <c r="I67" s="89">
        <f>STDEV(H59:H66)</f>
        <v>6.0383890945469014</v>
      </c>
      <c r="J67" s="88"/>
      <c r="K67" s="53">
        <f>AVERAGE(K59:K66)</f>
        <v>50.714285714285715</v>
      </c>
      <c r="L67" s="89">
        <f>STDEV(K59:K66)</f>
        <v>2.1380899352993952</v>
      </c>
      <c r="M67" s="52">
        <f>AVERAGE(M59:M66)</f>
        <v>13.242857142857144</v>
      </c>
      <c r="N67" s="89">
        <f>STDEV(M59:M66)</f>
        <v>0.4276179870598788</v>
      </c>
      <c r="O67" s="99">
        <f>AVERAGE(O59:O66)</f>
        <v>26.974285714285717</v>
      </c>
      <c r="P67" s="89">
        <f>STDEV(O59:O66)</f>
        <v>1.9309311841946197</v>
      </c>
      <c r="Q67" s="99">
        <f>AVERAGE(Q59:Q66)</f>
        <v>29.419999999999998</v>
      </c>
      <c r="R67" s="89">
        <f>STDEV(Q59:Q66)</f>
        <v>1.4839137441239638</v>
      </c>
    </row>
    <row r="68" spans="2:18" ht="18.75" x14ac:dyDescent="0.3">
      <c r="B68" s="16"/>
      <c r="C68" s="21" t="s">
        <v>9</v>
      </c>
      <c r="D68" s="30" t="s">
        <v>22</v>
      </c>
      <c r="E68" s="21">
        <v>6</v>
      </c>
      <c r="F68" s="21">
        <v>2</v>
      </c>
      <c r="G68" s="43">
        <v>1</v>
      </c>
      <c r="H68" s="19">
        <v>62.1</v>
      </c>
      <c r="I68" s="56"/>
      <c r="J68" s="19" t="s">
        <v>203</v>
      </c>
      <c r="K68" s="19">
        <v>45</v>
      </c>
      <c r="L68" s="56"/>
      <c r="M68" s="19">
        <v>11.5</v>
      </c>
      <c r="N68" s="85"/>
      <c r="O68" s="96" t="s">
        <v>205</v>
      </c>
      <c r="P68" s="90"/>
      <c r="Q68" s="96" t="s">
        <v>205</v>
      </c>
      <c r="R68" s="86"/>
    </row>
    <row r="69" spans="2:18" ht="18.75" x14ac:dyDescent="0.3">
      <c r="B69" s="16"/>
      <c r="C69" s="21" t="s">
        <v>9</v>
      </c>
      <c r="D69" s="30" t="s">
        <v>23</v>
      </c>
      <c r="E69" s="21">
        <v>6</v>
      </c>
      <c r="F69" s="21">
        <v>2</v>
      </c>
      <c r="G69" s="43">
        <v>2</v>
      </c>
      <c r="H69" s="19">
        <v>62.6</v>
      </c>
      <c r="I69" s="56"/>
      <c r="J69" s="19" t="s">
        <v>204</v>
      </c>
      <c r="K69" s="19">
        <v>48</v>
      </c>
      <c r="L69" s="56"/>
      <c r="M69" s="19">
        <v>12.3</v>
      </c>
      <c r="N69" s="85"/>
      <c r="O69" s="96" t="s">
        <v>205</v>
      </c>
      <c r="P69" s="90"/>
      <c r="Q69" s="96" t="s">
        <v>205</v>
      </c>
      <c r="R69" s="86"/>
    </row>
    <row r="70" spans="2:18" ht="18.75" x14ac:dyDescent="0.3">
      <c r="B70" s="16"/>
      <c r="C70" s="21" t="s">
        <v>9</v>
      </c>
      <c r="D70" s="30" t="s">
        <v>24</v>
      </c>
      <c r="E70" s="21">
        <v>6</v>
      </c>
      <c r="F70" s="21">
        <v>2</v>
      </c>
      <c r="G70" s="43">
        <v>3</v>
      </c>
      <c r="H70" s="19">
        <v>58</v>
      </c>
      <c r="I70" s="56"/>
      <c r="J70" s="19" t="s">
        <v>203</v>
      </c>
      <c r="K70" s="19">
        <v>47</v>
      </c>
      <c r="L70" s="56"/>
      <c r="M70" s="19">
        <v>12.1</v>
      </c>
      <c r="N70" s="85"/>
      <c r="O70" s="96" t="s">
        <v>205</v>
      </c>
      <c r="P70" s="90"/>
      <c r="Q70" s="96" t="s">
        <v>205</v>
      </c>
      <c r="R70" s="86"/>
    </row>
    <row r="71" spans="2:18" ht="18.75" x14ac:dyDescent="0.3">
      <c r="B71" s="16"/>
      <c r="C71" s="21" t="s">
        <v>9</v>
      </c>
      <c r="D71" s="30" t="s">
        <v>25</v>
      </c>
      <c r="E71" s="21">
        <v>6</v>
      </c>
      <c r="F71" s="21">
        <v>2</v>
      </c>
      <c r="G71" s="43">
        <v>4</v>
      </c>
      <c r="H71" s="19">
        <v>69.2</v>
      </c>
      <c r="I71" s="56"/>
      <c r="J71" s="19" t="s">
        <v>203</v>
      </c>
      <c r="K71" s="19">
        <v>46</v>
      </c>
      <c r="L71" s="56"/>
      <c r="M71" s="19">
        <v>11.6</v>
      </c>
      <c r="N71" s="85"/>
      <c r="O71" s="96" t="s">
        <v>205</v>
      </c>
      <c r="P71" s="90"/>
      <c r="Q71" s="96" t="s">
        <v>205</v>
      </c>
      <c r="R71" s="86"/>
    </row>
    <row r="72" spans="2:18" s="12" customFormat="1" ht="18.75" x14ac:dyDescent="0.3">
      <c r="B72" s="16"/>
      <c r="C72" s="39" t="s">
        <v>245</v>
      </c>
      <c r="D72" s="30"/>
      <c r="E72" s="21"/>
      <c r="F72" s="21"/>
      <c r="G72" s="19"/>
      <c r="H72" s="52">
        <f>AVERAGE(H68:H71)</f>
        <v>62.974999999999994</v>
      </c>
      <c r="I72" s="89">
        <f>STDEV(H68:H71)</f>
        <v>4.6334832110051591</v>
      </c>
      <c r="J72" s="19"/>
      <c r="K72" s="53">
        <f>AVERAGE(K68:K71)</f>
        <v>46.5</v>
      </c>
      <c r="L72" s="89">
        <f>STDEV(K68:K71)</f>
        <v>1.2909944487358056</v>
      </c>
      <c r="M72" s="52">
        <f>AVERAGE(M68:M71)</f>
        <v>11.875</v>
      </c>
      <c r="N72" s="89">
        <f>STDEV(M68:M71)</f>
        <v>0.38622100754188249</v>
      </c>
      <c r="O72" s="97"/>
      <c r="P72" s="91"/>
      <c r="Q72" s="97"/>
      <c r="R72" s="91"/>
    </row>
    <row r="73" spans="2:18" x14ac:dyDescent="0.25">
      <c r="B73" s="12"/>
      <c r="C73" s="12"/>
      <c r="D73" s="12"/>
      <c r="E73" s="12"/>
      <c r="F73" s="12"/>
      <c r="G73" s="12"/>
      <c r="H73" s="12"/>
      <c r="J73" s="12"/>
      <c r="K73" s="12"/>
      <c r="M73" s="12"/>
      <c r="N73" s="90"/>
      <c r="O73" s="101"/>
    </row>
    <row r="74" spans="2:18" x14ac:dyDescent="0.25">
      <c r="B74" s="12"/>
      <c r="C74" s="12"/>
      <c r="D74" s="12"/>
      <c r="E74" s="12"/>
      <c r="F74" s="12"/>
      <c r="G74" s="12"/>
      <c r="H74" s="12"/>
      <c r="J74" s="12"/>
      <c r="K74" s="12"/>
      <c r="M74" s="12"/>
    </row>
    <row r="75" spans="2:18" ht="21" x14ac:dyDescent="0.35">
      <c r="C75" s="25" t="s">
        <v>200</v>
      </c>
      <c r="D75" s="44"/>
      <c r="E75" s="60"/>
      <c r="F75" s="60"/>
      <c r="G75" s="12"/>
      <c r="H75" s="12"/>
      <c r="J75" s="12"/>
      <c r="K75" s="12"/>
      <c r="M75" s="12"/>
    </row>
    <row r="76" spans="2:18" s="58" customFormat="1" ht="18.75" x14ac:dyDescent="0.3">
      <c r="I76" s="7"/>
      <c r="L76" s="7"/>
      <c r="N76" s="7"/>
      <c r="O76" s="184" t="s">
        <v>231</v>
      </c>
      <c r="P76" s="184"/>
      <c r="Q76" s="184"/>
      <c r="R76" s="184"/>
    </row>
    <row r="77" spans="2:18" s="58" customFormat="1" ht="18.75" x14ac:dyDescent="0.3">
      <c r="C77" s="22" t="s">
        <v>208</v>
      </c>
      <c r="D77" s="23" t="s">
        <v>222</v>
      </c>
      <c r="E77" s="22" t="s">
        <v>223</v>
      </c>
      <c r="F77" s="22" t="s">
        <v>224</v>
      </c>
      <c r="G77" s="22" t="s">
        <v>225</v>
      </c>
      <c r="H77" s="55" t="s">
        <v>226</v>
      </c>
      <c r="I77" s="62" t="s">
        <v>227</v>
      </c>
      <c r="J77" s="55" t="s">
        <v>228</v>
      </c>
      <c r="K77" s="55" t="s">
        <v>47</v>
      </c>
      <c r="L77" s="62" t="s">
        <v>227</v>
      </c>
      <c r="M77" s="55" t="s">
        <v>48</v>
      </c>
      <c r="N77" s="62" t="s">
        <v>227</v>
      </c>
      <c r="O77" s="95" t="s">
        <v>229</v>
      </c>
      <c r="P77" s="62" t="s">
        <v>227</v>
      </c>
      <c r="Q77" s="95" t="s">
        <v>230</v>
      </c>
      <c r="R77" s="62" t="s">
        <v>227</v>
      </c>
    </row>
    <row r="78" spans="2:18" ht="18.75" x14ac:dyDescent="0.3">
      <c r="C78" s="129" t="s">
        <v>7</v>
      </c>
      <c r="D78" s="130" t="s">
        <v>81</v>
      </c>
      <c r="E78" s="129">
        <v>8</v>
      </c>
      <c r="F78" s="129">
        <v>1</v>
      </c>
      <c r="G78" s="129">
        <v>1</v>
      </c>
      <c r="H78" s="129">
        <v>60.8</v>
      </c>
      <c r="I78" s="137"/>
      <c r="J78" s="129" t="s">
        <v>204</v>
      </c>
      <c r="K78" s="129">
        <v>50</v>
      </c>
      <c r="L78" s="137"/>
      <c r="M78" s="129">
        <v>13.9</v>
      </c>
      <c r="N78" s="138"/>
      <c r="O78" s="135" t="s">
        <v>205</v>
      </c>
      <c r="P78" s="131"/>
      <c r="Q78" s="135" t="s">
        <v>205</v>
      </c>
      <c r="R78" s="136"/>
    </row>
    <row r="79" spans="2:18" ht="18.75" x14ac:dyDescent="0.3">
      <c r="C79" s="129" t="s">
        <v>7</v>
      </c>
      <c r="D79" s="130" t="s">
        <v>82</v>
      </c>
      <c r="E79" s="129">
        <v>8</v>
      </c>
      <c r="F79" s="129">
        <v>1</v>
      </c>
      <c r="G79" s="129">
        <v>2</v>
      </c>
      <c r="H79" s="129">
        <v>56.3</v>
      </c>
      <c r="I79" s="137"/>
      <c r="J79" s="129" t="s">
        <v>203</v>
      </c>
      <c r="K79" s="129">
        <v>40</v>
      </c>
      <c r="L79" s="137"/>
      <c r="M79" s="129">
        <v>10.5</v>
      </c>
      <c r="N79" s="139"/>
      <c r="O79" s="135" t="s">
        <v>205</v>
      </c>
      <c r="P79" s="131"/>
      <c r="Q79" s="135" t="s">
        <v>205</v>
      </c>
      <c r="R79" s="136"/>
    </row>
    <row r="80" spans="2:18" ht="18.75" x14ac:dyDescent="0.3">
      <c r="C80" s="129" t="s">
        <v>7</v>
      </c>
      <c r="D80" s="130" t="s">
        <v>83</v>
      </c>
      <c r="E80" s="129">
        <v>8</v>
      </c>
      <c r="F80" s="129">
        <v>1</v>
      </c>
      <c r="G80" s="129">
        <v>3</v>
      </c>
      <c r="H80" s="129">
        <v>68.7</v>
      </c>
      <c r="I80" s="137"/>
      <c r="J80" s="129" t="s">
        <v>204</v>
      </c>
      <c r="K80" s="129">
        <v>48</v>
      </c>
      <c r="L80" s="137"/>
      <c r="M80" s="129">
        <v>12.2</v>
      </c>
      <c r="N80" s="139"/>
      <c r="O80" s="135" t="s">
        <v>205</v>
      </c>
      <c r="P80" s="131"/>
      <c r="Q80" s="135" t="s">
        <v>205</v>
      </c>
      <c r="R80" s="136"/>
    </row>
    <row r="81" spans="3:18" ht="18.75" x14ac:dyDescent="0.3">
      <c r="C81" s="129" t="s">
        <v>7</v>
      </c>
      <c r="D81" s="130" t="s">
        <v>84</v>
      </c>
      <c r="E81" s="129">
        <v>8</v>
      </c>
      <c r="F81" s="129">
        <v>1</v>
      </c>
      <c r="G81" s="129">
        <v>4</v>
      </c>
      <c r="H81" s="129">
        <v>61.5</v>
      </c>
      <c r="I81" s="137"/>
      <c r="J81" s="129" t="s">
        <v>203</v>
      </c>
      <c r="K81" s="129">
        <v>44</v>
      </c>
      <c r="L81" s="137"/>
      <c r="M81" s="129">
        <v>11.2</v>
      </c>
      <c r="N81" s="139"/>
      <c r="O81" s="135" t="s">
        <v>205</v>
      </c>
      <c r="P81" s="131"/>
      <c r="Q81" s="135" t="s">
        <v>205</v>
      </c>
      <c r="R81" s="136"/>
    </row>
    <row r="82" spans="3:18" ht="18.75" x14ac:dyDescent="0.3">
      <c r="C82" s="129" t="s">
        <v>7</v>
      </c>
      <c r="D82" s="130" t="s">
        <v>85</v>
      </c>
      <c r="E82" s="129">
        <v>8</v>
      </c>
      <c r="F82" s="129">
        <v>1</v>
      </c>
      <c r="G82" s="129">
        <v>5</v>
      </c>
      <c r="H82" s="129">
        <v>61.2</v>
      </c>
      <c r="I82" s="137"/>
      <c r="J82" s="129" t="s">
        <v>204</v>
      </c>
      <c r="K82" s="129">
        <v>43</v>
      </c>
      <c r="L82" s="137"/>
      <c r="M82" s="129">
        <v>10</v>
      </c>
      <c r="N82" s="139"/>
      <c r="O82" s="135">
        <v>21.29</v>
      </c>
      <c r="P82" s="131"/>
      <c r="Q82" s="135">
        <v>23.09</v>
      </c>
      <c r="R82" s="136"/>
    </row>
    <row r="83" spans="3:18" ht="18.75" x14ac:dyDescent="0.3">
      <c r="C83" s="129" t="s">
        <v>7</v>
      </c>
      <c r="D83" s="130" t="s">
        <v>86</v>
      </c>
      <c r="E83" s="129">
        <v>8</v>
      </c>
      <c r="F83" s="129">
        <v>1</v>
      </c>
      <c r="G83" s="129">
        <v>6</v>
      </c>
      <c r="H83" s="129">
        <v>73</v>
      </c>
      <c r="I83" s="137"/>
      <c r="J83" s="129" t="s">
        <v>203</v>
      </c>
      <c r="K83" s="129">
        <v>52</v>
      </c>
      <c r="L83" s="137"/>
      <c r="M83" s="129">
        <v>12.9</v>
      </c>
      <c r="N83" s="139"/>
      <c r="O83" s="135">
        <v>34.5</v>
      </c>
      <c r="P83" s="131"/>
      <c r="Q83" s="135" t="s">
        <v>205</v>
      </c>
      <c r="R83" s="136"/>
    </row>
    <row r="84" spans="3:18" ht="18.75" x14ac:dyDescent="0.3">
      <c r="C84" s="129" t="s">
        <v>7</v>
      </c>
      <c r="D84" s="130" t="s">
        <v>87</v>
      </c>
      <c r="E84" s="129">
        <v>8</v>
      </c>
      <c r="F84" s="129">
        <v>1</v>
      </c>
      <c r="G84" s="129">
        <v>7</v>
      </c>
      <c r="H84" s="129">
        <v>41.2</v>
      </c>
      <c r="I84" s="137"/>
      <c r="J84" s="129" t="s">
        <v>204</v>
      </c>
      <c r="K84" s="129">
        <v>35</v>
      </c>
      <c r="L84" s="137"/>
      <c r="M84" s="129">
        <v>12.1</v>
      </c>
      <c r="N84" s="139"/>
      <c r="O84" s="135">
        <v>38.17</v>
      </c>
      <c r="P84" s="131"/>
      <c r="Q84" s="135">
        <v>23.65</v>
      </c>
      <c r="R84" s="136"/>
    </row>
    <row r="85" spans="3:18" ht="18.75" x14ac:dyDescent="0.3">
      <c r="C85" s="129" t="s">
        <v>7</v>
      </c>
      <c r="D85" s="130" t="s">
        <v>88</v>
      </c>
      <c r="E85" s="129">
        <v>8</v>
      </c>
      <c r="F85" s="129">
        <v>1</v>
      </c>
      <c r="G85" s="129">
        <v>8</v>
      </c>
      <c r="H85" s="129">
        <v>69.599999999999994</v>
      </c>
      <c r="I85" s="137"/>
      <c r="J85" s="129" t="s">
        <v>204</v>
      </c>
      <c r="K85" s="129">
        <v>48</v>
      </c>
      <c r="L85" s="137"/>
      <c r="M85" s="129">
        <v>11.3</v>
      </c>
      <c r="N85" s="139"/>
      <c r="O85" s="135">
        <v>31.69</v>
      </c>
      <c r="P85" s="131"/>
      <c r="Q85" s="135" t="s">
        <v>205</v>
      </c>
      <c r="R85" s="136"/>
    </row>
    <row r="86" spans="3:18" s="12" customFormat="1" ht="18.75" x14ac:dyDescent="0.3">
      <c r="C86" s="39" t="s">
        <v>245</v>
      </c>
      <c r="D86" s="27"/>
      <c r="E86" s="21"/>
      <c r="F86" s="19"/>
      <c r="G86" s="19"/>
      <c r="H86" s="52">
        <f>AVERAGE(H78:H85)</f>
        <v>61.537499999999994</v>
      </c>
      <c r="I86" s="89">
        <f>STDEV(H78:H85)</f>
        <v>9.9239878936990991</v>
      </c>
      <c r="J86" s="19"/>
      <c r="K86" s="52">
        <f>AVERAGE(K78:K85)</f>
        <v>45</v>
      </c>
      <c r="L86" s="89">
        <f>STDEV(K78:K85)</f>
        <v>5.6315438126934358</v>
      </c>
      <c r="M86" s="52">
        <f>AVERAGE(M78:M85)</f>
        <v>11.762499999999999</v>
      </c>
      <c r="N86" s="89">
        <f>STDEV(M78:M85)</f>
        <v>1.2760849725401777</v>
      </c>
      <c r="O86" s="102">
        <f>AVERAGE(O78,O79,O80,O81,O82,O83,O85)</f>
        <v>29.16</v>
      </c>
      <c r="P86" s="89">
        <f>STDEV(O78,O79,O80,O81,O82,O83,O85)</f>
        <v>6.9589295153780482</v>
      </c>
      <c r="Q86" s="102">
        <f>AVERAGE(Q78:Q85)</f>
        <v>23.369999999999997</v>
      </c>
      <c r="R86" s="89">
        <f>STDEV(Q78:Q85)</f>
        <v>0.39597979746446571</v>
      </c>
    </row>
    <row r="87" spans="3:18" ht="18.75" x14ac:dyDescent="0.3">
      <c r="C87" s="29" t="s">
        <v>8</v>
      </c>
      <c r="D87" s="34" t="s">
        <v>89</v>
      </c>
      <c r="E87" s="29">
        <v>8</v>
      </c>
      <c r="F87" s="29">
        <v>1</v>
      </c>
      <c r="G87" s="29">
        <v>1</v>
      </c>
      <c r="H87" s="29">
        <v>46.6</v>
      </c>
      <c r="I87" s="165"/>
      <c r="J87" s="29" t="s">
        <v>203</v>
      </c>
      <c r="K87" s="29">
        <v>44</v>
      </c>
      <c r="L87" s="165"/>
      <c r="M87" s="29">
        <v>11.7</v>
      </c>
      <c r="N87" s="166"/>
      <c r="O87" s="100">
        <v>31.65</v>
      </c>
      <c r="P87" s="167"/>
      <c r="Q87" s="100">
        <v>31.47</v>
      </c>
      <c r="R87" s="168"/>
    </row>
    <row r="88" spans="3:18" ht="18.75" x14ac:dyDescent="0.3">
      <c r="C88" s="29" t="s">
        <v>8</v>
      </c>
      <c r="D88" s="34" t="s">
        <v>90</v>
      </c>
      <c r="E88" s="29">
        <v>8</v>
      </c>
      <c r="F88" s="29">
        <v>1</v>
      </c>
      <c r="G88" s="29">
        <v>2</v>
      </c>
      <c r="H88" s="29">
        <v>64.599999999999994</v>
      </c>
      <c r="I88" s="165"/>
      <c r="J88" s="29" t="s">
        <v>204</v>
      </c>
      <c r="K88" s="29">
        <v>49</v>
      </c>
      <c r="L88" s="165"/>
      <c r="M88" s="29">
        <v>12.8</v>
      </c>
      <c r="N88" s="166"/>
      <c r="O88" s="100">
        <v>31.62</v>
      </c>
      <c r="P88" s="167"/>
      <c r="Q88" s="100">
        <v>30.46</v>
      </c>
      <c r="R88" s="168"/>
    </row>
    <row r="89" spans="3:18" ht="18.75" x14ac:dyDescent="0.3">
      <c r="C89" s="29" t="s">
        <v>8</v>
      </c>
      <c r="D89" s="34" t="s">
        <v>91</v>
      </c>
      <c r="E89" s="29">
        <v>8</v>
      </c>
      <c r="F89" s="29">
        <v>1</v>
      </c>
      <c r="G89" s="29">
        <v>3</v>
      </c>
      <c r="H89" s="29">
        <v>55.2</v>
      </c>
      <c r="I89" s="165"/>
      <c r="J89" s="29" t="s">
        <v>203</v>
      </c>
      <c r="K89" s="29">
        <v>46</v>
      </c>
      <c r="L89" s="165"/>
      <c r="M89" s="29">
        <v>12.4</v>
      </c>
      <c r="N89" s="166"/>
      <c r="O89" s="100">
        <v>33.85</v>
      </c>
      <c r="P89" s="167"/>
      <c r="Q89" s="100">
        <v>29.85</v>
      </c>
      <c r="R89" s="168"/>
    </row>
    <row r="90" spans="3:18" ht="18.75" x14ac:dyDescent="0.3">
      <c r="C90" s="29" t="s">
        <v>8</v>
      </c>
      <c r="D90" s="34" t="s">
        <v>92</v>
      </c>
      <c r="E90" s="29">
        <v>8</v>
      </c>
      <c r="F90" s="29">
        <v>1</v>
      </c>
      <c r="G90" s="29">
        <v>4</v>
      </c>
      <c r="H90" s="29">
        <v>72.900000000000006</v>
      </c>
      <c r="I90" s="165"/>
      <c r="J90" s="29" t="s">
        <v>204</v>
      </c>
      <c r="K90" s="29">
        <v>43</v>
      </c>
      <c r="L90" s="165"/>
      <c r="M90" s="29">
        <v>10.9</v>
      </c>
      <c r="N90" s="166"/>
      <c r="O90" s="100">
        <v>33.130000000000003</v>
      </c>
      <c r="P90" s="167"/>
      <c r="Q90" s="100">
        <v>34.36</v>
      </c>
      <c r="R90" s="168"/>
    </row>
    <row r="91" spans="3:18" ht="18.75" x14ac:dyDescent="0.3">
      <c r="C91" s="29" t="s">
        <v>8</v>
      </c>
      <c r="D91" s="34" t="s">
        <v>93</v>
      </c>
      <c r="E91" s="29">
        <v>8</v>
      </c>
      <c r="F91" s="29">
        <v>1</v>
      </c>
      <c r="G91" s="29">
        <v>5</v>
      </c>
      <c r="H91" s="29">
        <v>53.6</v>
      </c>
      <c r="I91" s="165"/>
      <c r="J91" s="29" t="s">
        <v>203</v>
      </c>
      <c r="K91" s="29">
        <v>45</v>
      </c>
      <c r="L91" s="165"/>
      <c r="M91" s="29">
        <v>12.7</v>
      </c>
      <c r="N91" s="166"/>
      <c r="O91" s="100">
        <v>31.65</v>
      </c>
      <c r="P91" s="167"/>
      <c r="Q91" s="100">
        <v>26.82</v>
      </c>
      <c r="R91" s="168"/>
    </row>
    <row r="92" spans="3:18" ht="18.75" x14ac:dyDescent="0.3">
      <c r="C92" s="29" t="s">
        <v>8</v>
      </c>
      <c r="D92" s="34" t="s">
        <v>94</v>
      </c>
      <c r="E92" s="29">
        <v>8</v>
      </c>
      <c r="F92" s="29">
        <v>1</v>
      </c>
      <c r="G92" s="29">
        <v>6</v>
      </c>
      <c r="H92" s="29">
        <v>56.1</v>
      </c>
      <c r="I92" s="165"/>
      <c r="J92" s="29" t="s">
        <v>204</v>
      </c>
      <c r="K92" s="29">
        <v>47</v>
      </c>
      <c r="L92" s="165"/>
      <c r="M92" s="29">
        <v>12</v>
      </c>
      <c r="N92" s="166"/>
      <c r="O92" s="100">
        <v>34.93</v>
      </c>
      <c r="P92" s="167"/>
      <c r="Q92" s="100">
        <v>31.55</v>
      </c>
      <c r="R92" s="168"/>
    </row>
    <row r="93" spans="3:18" ht="18.75" x14ac:dyDescent="0.3">
      <c r="C93" s="29" t="s">
        <v>8</v>
      </c>
      <c r="D93" s="34" t="s">
        <v>95</v>
      </c>
      <c r="E93" s="29">
        <v>8</v>
      </c>
      <c r="F93" s="29">
        <v>1</v>
      </c>
      <c r="G93" s="29">
        <v>7</v>
      </c>
      <c r="H93" s="29">
        <v>56.1</v>
      </c>
      <c r="I93" s="165"/>
      <c r="J93" s="29" t="s">
        <v>204</v>
      </c>
      <c r="K93" s="29">
        <v>43</v>
      </c>
      <c r="L93" s="165"/>
      <c r="M93" s="29">
        <v>11.8</v>
      </c>
      <c r="N93" s="166"/>
      <c r="O93" s="100">
        <v>33.130000000000003</v>
      </c>
      <c r="P93" s="167"/>
      <c r="Q93" s="100">
        <v>30.62</v>
      </c>
      <c r="R93" s="168"/>
    </row>
    <row r="94" spans="3:18" ht="18.75" x14ac:dyDescent="0.3">
      <c r="C94" s="29" t="s">
        <v>8</v>
      </c>
      <c r="D94" s="34" t="s">
        <v>96</v>
      </c>
      <c r="E94" s="29">
        <v>8</v>
      </c>
      <c r="F94" s="29">
        <v>1</v>
      </c>
      <c r="G94" s="29">
        <v>8</v>
      </c>
      <c r="H94" s="29">
        <v>60</v>
      </c>
      <c r="I94" s="165"/>
      <c r="J94" s="29" t="s">
        <v>203</v>
      </c>
      <c r="K94" s="29">
        <v>46</v>
      </c>
      <c r="L94" s="165"/>
      <c r="M94" s="29">
        <v>11.8</v>
      </c>
      <c r="N94" s="166"/>
      <c r="O94" s="100">
        <v>32.479999999999997</v>
      </c>
      <c r="P94" s="167"/>
      <c r="Q94" s="100">
        <v>25.16</v>
      </c>
      <c r="R94" s="168"/>
    </row>
    <row r="95" spans="3:18" s="12" customFormat="1" ht="18.75" x14ac:dyDescent="0.3">
      <c r="C95" s="39" t="s">
        <v>245</v>
      </c>
      <c r="D95" s="27"/>
      <c r="E95" s="67"/>
      <c r="F95" s="67"/>
      <c r="G95" s="67"/>
      <c r="H95" s="52">
        <f>AVERAGE(H87:H94)</f>
        <v>58.137500000000003</v>
      </c>
      <c r="I95" s="89">
        <f>STDEV(H87:H94)</f>
        <v>7.8721820354968752</v>
      </c>
      <c r="J95" s="88"/>
      <c r="K95" s="53">
        <f>AVERAGE(K87:K94)</f>
        <v>45.375</v>
      </c>
      <c r="L95" s="89">
        <f>STDEV(K87:K94)</f>
        <v>2.0658792662827961</v>
      </c>
      <c r="M95" s="52">
        <f>AVERAGE(M87:M94)</f>
        <v>12.012499999999999</v>
      </c>
      <c r="N95" s="89">
        <f>STDEV(M87:M94)</f>
        <v>0.61745445176142344</v>
      </c>
      <c r="O95" s="99">
        <f>AVERAGE(O87:O94)</f>
        <v>32.805</v>
      </c>
      <c r="P95" s="89">
        <f>STDEV(O87:O94)</f>
        <v>1.1950373574555262</v>
      </c>
      <c r="Q95" s="99">
        <f>AVERAGE(Q87:Q94)</f>
        <v>30.036250000000003</v>
      </c>
      <c r="R95" s="89">
        <f>STDEV(Q87:Q94)</f>
        <v>2.8715099935151094</v>
      </c>
    </row>
    <row r="96" spans="3:18" ht="18.75" x14ac:dyDescent="0.3">
      <c r="C96" s="21" t="s">
        <v>9</v>
      </c>
      <c r="D96" s="27" t="s">
        <v>26</v>
      </c>
      <c r="E96" s="21">
        <v>8</v>
      </c>
      <c r="F96" s="21">
        <v>2</v>
      </c>
      <c r="G96" s="19">
        <v>1</v>
      </c>
      <c r="H96" s="19">
        <v>69.400000000000006</v>
      </c>
      <c r="I96" s="56"/>
      <c r="J96" s="19" t="s">
        <v>203</v>
      </c>
      <c r="K96" s="19">
        <v>50</v>
      </c>
      <c r="L96" s="56"/>
      <c r="M96" s="19">
        <v>12.4</v>
      </c>
      <c r="N96" s="85"/>
      <c r="O96" s="96" t="s">
        <v>205</v>
      </c>
      <c r="P96" s="90"/>
      <c r="Q96" s="96" t="s">
        <v>205</v>
      </c>
      <c r="R96" s="86"/>
    </row>
    <row r="97" spans="3:18" ht="18.75" x14ac:dyDescent="0.3">
      <c r="C97" s="21" t="s">
        <v>9</v>
      </c>
      <c r="D97" s="27" t="s">
        <v>27</v>
      </c>
      <c r="E97" s="21">
        <v>8</v>
      </c>
      <c r="F97" s="21">
        <v>2</v>
      </c>
      <c r="G97" s="19">
        <v>2</v>
      </c>
      <c r="H97" s="19">
        <v>60.4</v>
      </c>
      <c r="I97" s="56"/>
      <c r="J97" s="19" t="s">
        <v>204</v>
      </c>
      <c r="K97" s="19">
        <v>43</v>
      </c>
      <c r="L97" s="56"/>
      <c r="M97" s="19">
        <v>10.7</v>
      </c>
      <c r="N97" s="85"/>
      <c r="O97" s="96" t="s">
        <v>205</v>
      </c>
      <c r="P97" s="90"/>
      <c r="Q97" s="96" t="s">
        <v>205</v>
      </c>
      <c r="R97" s="86"/>
    </row>
    <row r="98" spans="3:18" ht="18.75" x14ac:dyDescent="0.3">
      <c r="C98" s="21" t="s">
        <v>9</v>
      </c>
      <c r="D98" s="27" t="s">
        <v>28</v>
      </c>
      <c r="E98" s="21">
        <v>8</v>
      </c>
      <c r="F98" s="21">
        <v>2</v>
      </c>
      <c r="G98" s="19">
        <v>3</v>
      </c>
      <c r="H98" s="19">
        <v>52.4</v>
      </c>
      <c r="I98" s="56"/>
      <c r="J98" s="19" t="s">
        <v>204</v>
      </c>
      <c r="K98" s="19">
        <v>44</v>
      </c>
      <c r="L98" s="56"/>
      <c r="M98" s="19">
        <v>11.1</v>
      </c>
      <c r="N98" s="85"/>
      <c r="O98" s="96" t="s">
        <v>205</v>
      </c>
      <c r="P98" s="90"/>
      <c r="Q98" s="96" t="s">
        <v>205</v>
      </c>
      <c r="R98" s="86"/>
    </row>
    <row r="99" spans="3:18" ht="18.75" x14ac:dyDescent="0.3">
      <c r="C99" s="21" t="s">
        <v>9</v>
      </c>
      <c r="D99" s="27" t="s">
        <v>29</v>
      </c>
      <c r="E99" s="21">
        <v>8</v>
      </c>
      <c r="F99" s="21">
        <v>2</v>
      </c>
      <c r="G99" s="19">
        <v>4</v>
      </c>
      <c r="H99" s="19">
        <v>53.6</v>
      </c>
      <c r="I99" s="56"/>
      <c r="J99" s="19" t="s">
        <v>203</v>
      </c>
      <c r="K99" s="19">
        <v>49</v>
      </c>
      <c r="L99" s="56"/>
      <c r="M99" s="19">
        <v>12.5</v>
      </c>
      <c r="N99" s="85"/>
      <c r="O99" s="96" t="s">
        <v>205</v>
      </c>
      <c r="P99" s="90"/>
      <c r="Q99" s="96" t="s">
        <v>205</v>
      </c>
      <c r="R99" s="86"/>
    </row>
    <row r="100" spans="3:18" ht="18.75" x14ac:dyDescent="0.3">
      <c r="C100" s="39" t="s">
        <v>245</v>
      </c>
      <c r="D100" s="27"/>
      <c r="E100" s="21"/>
      <c r="F100" s="21"/>
      <c r="G100" s="19"/>
      <c r="H100" s="52">
        <f>AVERAGE(H96:H99)</f>
        <v>58.95</v>
      </c>
      <c r="I100" s="89">
        <f>STDEV(H96:H99)</f>
        <v>7.8066211214156738</v>
      </c>
      <c r="J100" s="19"/>
      <c r="K100" s="53">
        <f>AVERAGE(K96:K99)</f>
        <v>46.5</v>
      </c>
      <c r="L100" s="89">
        <f>STDEV(K96:K99)</f>
        <v>3.5118845842842465</v>
      </c>
      <c r="M100" s="52">
        <f>AVERAGE(M96:M99)</f>
        <v>11.675000000000001</v>
      </c>
      <c r="N100" s="89">
        <f>STDEV(M96:M99)</f>
        <v>0.91058589197651607</v>
      </c>
      <c r="O100" s="97"/>
      <c r="P100" s="91"/>
      <c r="Q100" s="97"/>
      <c r="R100" s="91"/>
    </row>
    <row r="101" spans="3:18" ht="12.75" customHeight="1" x14ac:dyDescent="0.25">
      <c r="C101" s="12"/>
      <c r="D101" s="12"/>
      <c r="E101" s="12"/>
      <c r="F101" s="12"/>
      <c r="G101" s="12"/>
      <c r="H101" s="12"/>
      <c r="J101" s="12"/>
      <c r="K101" s="12"/>
      <c r="M101" s="12"/>
    </row>
    <row r="102" spans="3:18" s="12" customFormat="1" ht="21" x14ac:dyDescent="0.35">
      <c r="C102" s="25"/>
      <c r="I102" s="7"/>
      <c r="L102" s="7"/>
      <c r="N102" s="7"/>
      <c r="O102" s="94"/>
      <c r="P102" s="7"/>
      <c r="Q102" s="94"/>
      <c r="R102" s="7"/>
    </row>
    <row r="103" spans="3:18" ht="21" x14ac:dyDescent="0.35">
      <c r="C103" s="25" t="s">
        <v>201</v>
      </c>
      <c r="D103" s="44"/>
      <c r="E103" s="60"/>
      <c r="F103" s="12"/>
      <c r="G103" s="12"/>
      <c r="H103" s="12"/>
      <c r="J103" s="12"/>
      <c r="K103" s="12"/>
      <c r="M103" s="12"/>
    </row>
    <row r="104" spans="3:18" s="58" customFormat="1" ht="18.75" x14ac:dyDescent="0.3">
      <c r="I104" s="7"/>
      <c r="L104" s="7"/>
      <c r="N104" s="7"/>
      <c r="O104" s="184" t="s">
        <v>231</v>
      </c>
      <c r="P104" s="184"/>
      <c r="Q104" s="184"/>
      <c r="R104" s="184"/>
    </row>
    <row r="105" spans="3:18" s="58" customFormat="1" ht="18.75" x14ac:dyDescent="0.3">
      <c r="C105" s="22" t="s">
        <v>208</v>
      </c>
      <c r="D105" s="127" t="s">
        <v>222</v>
      </c>
      <c r="E105" s="22" t="s">
        <v>223</v>
      </c>
      <c r="F105" s="22" t="s">
        <v>224</v>
      </c>
      <c r="G105" s="22" t="s">
        <v>225</v>
      </c>
      <c r="H105" s="55" t="s">
        <v>226</v>
      </c>
      <c r="I105" s="62" t="s">
        <v>227</v>
      </c>
      <c r="J105" s="55" t="s">
        <v>228</v>
      </c>
      <c r="K105" s="55" t="s">
        <v>47</v>
      </c>
      <c r="L105" s="62" t="s">
        <v>227</v>
      </c>
      <c r="M105" s="55" t="s">
        <v>48</v>
      </c>
      <c r="N105" s="62" t="s">
        <v>227</v>
      </c>
      <c r="O105" s="95" t="s">
        <v>229</v>
      </c>
      <c r="P105" s="62" t="s">
        <v>227</v>
      </c>
      <c r="Q105" s="95" t="s">
        <v>230</v>
      </c>
      <c r="R105" s="62" t="s">
        <v>227</v>
      </c>
    </row>
    <row r="106" spans="3:18" ht="18.75" x14ac:dyDescent="0.3">
      <c r="C106" s="129" t="s">
        <v>7</v>
      </c>
      <c r="D106" s="130" t="s">
        <v>97</v>
      </c>
      <c r="E106" s="129">
        <v>10</v>
      </c>
      <c r="F106" s="129">
        <v>1</v>
      </c>
      <c r="G106" s="129">
        <v>1</v>
      </c>
      <c r="H106" s="129">
        <v>65.5</v>
      </c>
      <c r="I106" s="129"/>
      <c r="J106" s="129" t="s">
        <v>206</v>
      </c>
      <c r="K106" s="129">
        <v>44</v>
      </c>
      <c r="L106" s="140"/>
      <c r="M106" s="129">
        <v>11.8</v>
      </c>
      <c r="N106" s="138"/>
      <c r="O106" s="135" t="s">
        <v>205</v>
      </c>
      <c r="P106" s="131"/>
      <c r="Q106" s="135" t="s">
        <v>205</v>
      </c>
      <c r="R106" s="136"/>
    </row>
    <row r="107" spans="3:18" ht="18.75" x14ac:dyDescent="0.3">
      <c r="C107" s="129" t="s">
        <v>7</v>
      </c>
      <c r="D107" s="130" t="s">
        <v>98</v>
      </c>
      <c r="E107" s="129">
        <v>10</v>
      </c>
      <c r="F107" s="129">
        <v>1</v>
      </c>
      <c r="G107" s="129">
        <v>2</v>
      </c>
      <c r="H107" s="129">
        <v>87.5</v>
      </c>
      <c r="I107" s="129"/>
      <c r="J107" s="129" t="s">
        <v>207</v>
      </c>
      <c r="K107" s="129">
        <v>43</v>
      </c>
      <c r="L107" s="140"/>
      <c r="M107" s="129">
        <v>10.6</v>
      </c>
      <c r="N107" s="139"/>
      <c r="O107" s="135">
        <v>25.7</v>
      </c>
      <c r="P107" s="131"/>
      <c r="Q107" s="135">
        <v>26.89</v>
      </c>
      <c r="R107" s="136"/>
    </row>
    <row r="108" spans="3:18" ht="18.75" x14ac:dyDescent="0.3">
      <c r="C108" s="129" t="s">
        <v>7</v>
      </c>
      <c r="D108" s="130" t="s">
        <v>99</v>
      </c>
      <c r="E108" s="129">
        <v>10</v>
      </c>
      <c r="F108" s="129">
        <v>1</v>
      </c>
      <c r="G108" s="129">
        <v>3</v>
      </c>
      <c r="H108" s="129">
        <v>55.6</v>
      </c>
      <c r="I108" s="129"/>
      <c r="J108" s="129" t="s">
        <v>207</v>
      </c>
      <c r="K108" s="129">
        <v>49</v>
      </c>
      <c r="L108" s="140"/>
      <c r="M108" s="129">
        <v>12.6</v>
      </c>
      <c r="N108" s="139"/>
      <c r="O108" s="135" t="s">
        <v>205</v>
      </c>
      <c r="P108" s="131"/>
      <c r="Q108" s="135" t="s">
        <v>205</v>
      </c>
      <c r="R108" s="136"/>
    </row>
    <row r="109" spans="3:18" ht="18.75" x14ac:dyDescent="0.3">
      <c r="C109" s="129" t="s">
        <v>7</v>
      </c>
      <c r="D109" s="130" t="s">
        <v>100</v>
      </c>
      <c r="E109" s="129">
        <v>10</v>
      </c>
      <c r="F109" s="129">
        <v>1</v>
      </c>
      <c r="G109" s="129">
        <v>4</v>
      </c>
      <c r="H109" s="129">
        <v>81.3</v>
      </c>
      <c r="I109" s="129"/>
      <c r="J109" s="129" t="s">
        <v>207</v>
      </c>
      <c r="K109" s="129">
        <v>48</v>
      </c>
      <c r="L109" s="140"/>
      <c r="M109" s="129">
        <v>12</v>
      </c>
      <c r="N109" s="139"/>
      <c r="O109" s="135" t="s">
        <v>205</v>
      </c>
      <c r="P109" s="131"/>
      <c r="Q109" s="135" t="s">
        <v>205</v>
      </c>
      <c r="R109" s="136"/>
    </row>
    <row r="110" spans="3:18" ht="18.75" x14ac:dyDescent="0.3">
      <c r="C110" s="129" t="s">
        <v>7</v>
      </c>
      <c r="D110" s="130" t="s">
        <v>101</v>
      </c>
      <c r="E110" s="129">
        <v>10</v>
      </c>
      <c r="F110" s="129">
        <v>1</v>
      </c>
      <c r="G110" s="129">
        <v>5</v>
      </c>
      <c r="H110" s="129">
        <v>61.1</v>
      </c>
      <c r="I110" s="129"/>
      <c r="J110" s="129" t="s">
        <v>207</v>
      </c>
      <c r="K110" s="129">
        <v>42</v>
      </c>
      <c r="L110" s="140"/>
      <c r="M110" s="129">
        <v>10.6</v>
      </c>
      <c r="N110" s="139"/>
      <c r="O110" s="135">
        <v>27.85</v>
      </c>
      <c r="P110" s="131"/>
      <c r="Q110" s="135">
        <v>29.88</v>
      </c>
      <c r="R110" s="136"/>
    </row>
    <row r="111" spans="3:18" ht="18.75" x14ac:dyDescent="0.3">
      <c r="C111" s="129" t="s">
        <v>7</v>
      </c>
      <c r="D111" s="130" t="s">
        <v>102</v>
      </c>
      <c r="E111" s="129">
        <v>10</v>
      </c>
      <c r="F111" s="129">
        <v>1</v>
      </c>
      <c r="G111" s="129">
        <v>6</v>
      </c>
      <c r="H111" s="129">
        <v>53.1</v>
      </c>
      <c r="I111" s="129"/>
      <c r="J111" s="129" t="s">
        <v>206</v>
      </c>
      <c r="K111" s="129">
        <v>48</v>
      </c>
      <c r="L111" s="140"/>
      <c r="M111" s="129">
        <v>12.1</v>
      </c>
      <c r="N111" s="139"/>
      <c r="O111" s="135" t="s">
        <v>205</v>
      </c>
      <c r="P111" s="131"/>
      <c r="Q111" s="135" t="s">
        <v>205</v>
      </c>
      <c r="R111" s="136"/>
    </row>
    <row r="112" spans="3:18" ht="18.75" x14ac:dyDescent="0.3">
      <c r="C112" s="129" t="s">
        <v>7</v>
      </c>
      <c r="D112" s="130" t="s">
        <v>103</v>
      </c>
      <c r="E112" s="129">
        <v>10</v>
      </c>
      <c r="F112" s="129">
        <v>1</v>
      </c>
      <c r="G112" s="129">
        <v>7</v>
      </c>
      <c r="H112" s="129">
        <v>65.7</v>
      </c>
      <c r="I112" s="129"/>
      <c r="J112" s="129" t="s">
        <v>207</v>
      </c>
      <c r="K112" s="129">
        <v>55</v>
      </c>
      <c r="L112" s="140"/>
      <c r="M112" s="129">
        <v>13</v>
      </c>
      <c r="N112" s="139"/>
      <c r="O112" s="135" t="s">
        <v>205</v>
      </c>
      <c r="P112" s="131"/>
      <c r="Q112" s="135" t="s">
        <v>205</v>
      </c>
      <c r="R112" s="136"/>
    </row>
    <row r="113" spans="3:18" ht="18.75" x14ac:dyDescent="0.3">
      <c r="C113" s="129" t="s">
        <v>7</v>
      </c>
      <c r="D113" s="130" t="s">
        <v>104</v>
      </c>
      <c r="E113" s="129">
        <v>10</v>
      </c>
      <c r="F113" s="129">
        <v>1</v>
      </c>
      <c r="G113" s="129">
        <v>8</v>
      </c>
      <c r="H113" s="129">
        <v>50.7</v>
      </c>
      <c r="I113" s="129"/>
      <c r="J113" s="129" t="s">
        <v>207</v>
      </c>
      <c r="K113" s="129"/>
      <c r="L113" s="129"/>
      <c r="M113" s="129"/>
      <c r="N113" s="139"/>
      <c r="O113" s="135">
        <v>20.260000000000002</v>
      </c>
      <c r="P113" s="131"/>
      <c r="Q113" s="135">
        <v>23.45</v>
      </c>
      <c r="R113" s="136"/>
    </row>
    <row r="114" spans="3:18" s="12" customFormat="1" ht="18.75" x14ac:dyDescent="0.3">
      <c r="C114" s="39" t="s">
        <v>245</v>
      </c>
      <c r="D114" s="27"/>
      <c r="E114" s="67"/>
      <c r="F114" s="19"/>
      <c r="G114" s="53" t="s">
        <v>209</v>
      </c>
      <c r="H114" s="52">
        <f>AVERAGE(H106:H113)</f>
        <v>65.0625</v>
      </c>
      <c r="I114" s="89">
        <f>STDEV(H106:H113)</f>
        <v>13.214271235513296</v>
      </c>
      <c r="J114" s="19"/>
      <c r="K114" s="52">
        <f>AVERAGE(K106:K113)</f>
        <v>47</v>
      </c>
      <c r="L114" s="89">
        <f>STDEV(K106:K113)</f>
        <v>4.4721359549995796</v>
      </c>
      <c r="M114" s="52">
        <f>AVERAGE(M106:M113)</f>
        <v>11.814285714285715</v>
      </c>
      <c r="N114" s="89">
        <f>STDEV(M106:M113)</f>
        <v>0.9209208641871669</v>
      </c>
      <c r="O114" s="99">
        <f>AVERAGE(O106,O107,O108,O109,O110,O111,O113)</f>
        <v>24.603333333333335</v>
      </c>
      <c r="P114" s="89">
        <f>STDEV(O106,O107,O108,O109,O110,O111,O113)</f>
        <v>3.9120369800569801</v>
      </c>
      <c r="Q114" s="102">
        <f>AVERAGE(Q106:Q113)</f>
        <v>26.74</v>
      </c>
      <c r="R114" s="89">
        <f>STDEV(Q106:Q113)</f>
        <v>3.2176233465090345</v>
      </c>
    </row>
    <row r="115" spans="3:18" ht="18.75" x14ac:dyDescent="0.3">
      <c r="C115" s="29" t="s">
        <v>8</v>
      </c>
      <c r="D115" s="34" t="s">
        <v>105</v>
      </c>
      <c r="E115" s="29">
        <v>10</v>
      </c>
      <c r="F115" s="29">
        <v>1</v>
      </c>
      <c r="G115" s="29">
        <v>1</v>
      </c>
      <c r="H115" s="29">
        <v>67.2</v>
      </c>
      <c r="I115" s="29"/>
      <c r="J115" s="29" t="s">
        <v>206</v>
      </c>
      <c r="K115" s="29">
        <v>45</v>
      </c>
      <c r="L115" s="29"/>
      <c r="M115" s="29">
        <v>11.9</v>
      </c>
      <c r="N115" s="166"/>
      <c r="O115" s="100">
        <v>32.83</v>
      </c>
      <c r="P115" s="167"/>
      <c r="Q115" s="100" t="s">
        <v>205</v>
      </c>
      <c r="R115" s="168"/>
    </row>
    <row r="116" spans="3:18" ht="18.75" x14ac:dyDescent="0.3">
      <c r="C116" s="29" t="s">
        <v>8</v>
      </c>
      <c r="D116" s="34" t="s">
        <v>106</v>
      </c>
      <c r="E116" s="29">
        <v>10</v>
      </c>
      <c r="F116" s="29">
        <v>1</v>
      </c>
      <c r="G116" s="29">
        <v>2</v>
      </c>
      <c r="H116" s="29">
        <v>71.599999999999994</v>
      </c>
      <c r="I116" s="29"/>
      <c r="J116" s="29" t="s">
        <v>207</v>
      </c>
      <c r="K116" s="29">
        <v>40</v>
      </c>
      <c r="L116" s="29"/>
      <c r="M116" s="29">
        <v>10.5</v>
      </c>
      <c r="N116" s="166"/>
      <c r="O116" s="100">
        <v>32.450000000000003</v>
      </c>
      <c r="P116" s="167"/>
      <c r="Q116" s="100">
        <v>31.95</v>
      </c>
      <c r="R116" s="168"/>
    </row>
    <row r="117" spans="3:18" ht="18.75" x14ac:dyDescent="0.3">
      <c r="C117" s="29" t="s">
        <v>8</v>
      </c>
      <c r="D117" s="34" t="s">
        <v>107</v>
      </c>
      <c r="E117" s="29">
        <v>10</v>
      </c>
      <c r="F117" s="29">
        <v>1</v>
      </c>
      <c r="G117" s="29">
        <v>3</v>
      </c>
      <c r="H117" s="29">
        <v>55.1</v>
      </c>
      <c r="I117" s="29"/>
      <c r="J117" s="29" t="s">
        <v>206</v>
      </c>
      <c r="K117" s="29">
        <v>40</v>
      </c>
      <c r="L117" s="29"/>
      <c r="M117" s="29">
        <v>10.9</v>
      </c>
      <c r="N117" s="166"/>
      <c r="O117" s="100" t="s">
        <v>205</v>
      </c>
      <c r="P117" s="167"/>
      <c r="Q117" s="100">
        <v>37.950000000000003</v>
      </c>
      <c r="R117" s="168"/>
    </row>
    <row r="118" spans="3:18" ht="18.75" x14ac:dyDescent="0.3">
      <c r="C118" s="29" t="s">
        <v>8</v>
      </c>
      <c r="D118" s="34" t="s">
        <v>108</v>
      </c>
      <c r="E118" s="29">
        <v>10</v>
      </c>
      <c r="F118" s="29">
        <v>1</v>
      </c>
      <c r="G118" s="29">
        <v>4</v>
      </c>
      <c r="H118" s="29">
        <v>29.4</v>
      </c>
      <c r="I118" s="29"/>
      <c r="J118" s="29" t="s">
        <v>206</v>
      </c>
      <c r="K118" s="29">
        <v>38</v>
      </c>
      <c r="L118" s="29"/>
      <c r="M118" s="29">
        <v>10.5</v>
      </c>
      <c r="N118" s="166"/>
      <c r="O118" s="100">
        <v>31.98</v>
      </c>
      <c r="P118" s="167"/>
      <c r="Q118" s="100">
        <v>31.96</v>
      </c>
      <c r="R118" s="168"/>
    </row>
    <row r="119" spans="3:18" ht="18.75" x14ac:dyDescent="0.3">
      <c r="C119" s="29" t="s">
        <v>8</v>
      </c>
      <c r="D119" s="34" t="s">
        <v>109</v>
      </c>
      <c r="E119" s="29">
        <v>10</v>
      </c>
      <c r="F119" s="29">
        <v>1</v>
      </c>
      <c r="G119" s="29">
        <v>5</v>
      </c>
      <c r="H119" s="29">
        <v>75.900000000000006</v>
      </c>
      <c r="I119" s="29"/>
      <c r="J119" s="29" t="s">
        <v>206</v>
      </c>
      <c r="K119" s="29">
        <v>48</v>
      </c>
      <c r="L119" s="29"/>
      <c r="M119" s="29">
        <v>12.6</v>
      </c>
      <c r="N119" s="166"/>
      <c r="O119" s="100">
        <v>32.89</v>
      </c>
      <c r="P119" s="167"/>
      <c r="Q119" s="100">
        <v>37.64</v>
      </c>
      <c r="R119" s="168"/>
    </row>
    <row r="120" spans="3:18" ht="18.75" x14ac:dyDescent="0.3">
      <c r="C120" s="29" t="s">
        <v>8</v>
      </c>
      <c r="D120" s="34" t="s">
        <v>110</v>
      </c>
      <c r="E120" s="29">
        <v>10</v>
      </c>
      <c r="F120" s="29">
        <v>1</v>
      </c>
      <c r="G120" s="29">
        <v>6</v>
      </c>
      <c r="H120" s="29">
        <v>64.400000000000006</v>
      </c>
      <c r="I120" s="29"/>
      <c r="J120" s="29" t="s">
        <v>207</v>
      </c>
      <c r="K120" s="29">
        <v>49</v>
      </c>
      <c r="L120" s="29"/>
      <c r="M120" s="29">
        <v>10.7</v>
      </c>
      <c r="N120" s="166"/>
      <c r="O120" s="100">
        <v>31.47</v>
      </c>
      <c r="P120" s="167"/>
      <c r="Q120" s="100">
        <v>35.17</v>
      </c>
      <c r="R120" s="168"/>
    </row>
    <row r="121" spans="3:18" ht="18.75" x14ac:dyDescent="0.3">
      <c r="C121" s="29" t="s">
        <v>8</v>
      </c>
      <c r="D121" s="34" t="s">
        <v>111</v>
      </c>
      <c r="E121" s="29">
        <v>10</v>
      </c>
      <c r="F121" s="29">
        <v>1</v>
      </c>
      <c r="G121" s="29">
        <v>7</v>
      </c>
      <c r="H121" s="29">
        <v>67.400000000000006</v>
      </c>
      <c r="I121" s="29"/>
      <c r="J121" s="29" t="s">
        <v>206</v>
      </c>
      <c r="K121" s="29">
        <v>40</v>
      </c>
      <c r="L121" s="29"/>
      <c r="M121" s="29">
        <v>12.4</v>
      </c>
      <c r="N121" s="166"/>
      <c r="O121" s="100">
        <v>32.200000000000003</v>
      </c>
      <c r="P121" s="167"/>
      <c r="Q121" s="100">
        <v>33.82</v>
      </c>
      <c r="R121" s="168"/>
    </row>
    <row r="122" spans="3:18" ht="18.75" x14ac:dyDescent="0.3">
      <c r="C122" s="29" t="s">
        <v>8</v>
      </c>
      <c r="D122" s="34" t="s">
        <v>112</v>
      </c>
      <c r="E122" s="29">
        <v>10</v>
      </c>
      <c r="F122" s="29">
        <v>1</v>
      </c>
      <c r="G122" s="29">
        <v>8</v>
      </c>
      <c r="H122" s="29">
        <v>56.1</v>
      </c>
      <c r="I122" s="29"/>
      <c r="J122" s="29" t="s">
        <v>207</v>
      </c>
      <c r="K122" s="29">
        <v>48</v>
      </c>
      <c r="L122" s="29"/>
      <c r="M122" s="29">
        <v>12.2</v>
      </c>
      <c r="N122" s="166"/>
      <c r="O122" s="100">
        <v>32.42</v>
      </c>
      <c r="P122" s="167"/>
      <c r="Q122" s="100">
        <v>31.85</v>
      </c>
      <c r="R122" s="168"/>
    </row>
    <row r="123" spans="3:18" s="12" customFormat="1" ht="18.75" x14ac:dyDescent="0.3">
      <c r="C123" s="39" t="s">
        <v>245</v>
      </c>
      <c r="D123" s="27"/>
      <c r="E123" s="67"/>
      <c r="F123" s="67"/>
      <c r="G123" s="67"/>
      <c r="H123" s="52">
        <f>AVERAGE(H115:H122)</f>
        <v>60.887500000000003</v>
      </c>
      <c r="I123" s="67"/>
      <c r="J123" s="67"/>
      <c r="K123" s="52">
        <f>AVERAGE(K115:K122)</f>
        <v>43.5</v>
      </c>
      <c r="L123" s="89">
        <f>STDEV(K115:K122)</f>
        <v>4.4721359549995796</v>
      </c>
      <c r="M123" s="52">
        <f>AVERAGE(M115:M122)</f>
        <v>11.4625</v>
      </c>
      <c r="N123" s="89">
        <f>STDEV(M115:M122)</f>
        <v>0.89910669953173916</v>
      </c>
      <c r="O123" s="99">
        <f>AVERAGE(O115:O122)</f>
        <v>32.32</v>
      </c>
      <c r="P123" s="89">
        <f>STDEV(O115:O122)</f>
        <v>0.49403103816123417</v>
      </c>
      <c r="Q123" s="99">
        <f>AVERAGE(Q115:Q122)</f>
        <v>34.334285714285713</v>
      </c>
      <c r="R123" s="89">
        <f>STDEV(Q115:Q122)</f>
        <v>2.6601306806424456</v>
      </c>
    </row>
    <row r="124" spans="3:18" ht="18.75" x14ac:dyDescent="0.3">
      <c r="C124" s="21" t="s">
        <v>9</v>
      </c>
      <c r="D124" s="27" t="s">
        <v>30</v>
      </c>
      <c r="E124" s="21">
        <v>10</v>
      </c>
      <c r="F124" s="21">
        <v>2</v>
      </c>
      <c r="G124" s="19">
        <v>1</v>
      </c>
      <c r="H124" s="19">
        <v>76.5</v>
      </c>
      <c r="I124" s="67"/>
      <c r="J124" s="19" t="s">
        <v>207</v>
      </c>
      <c r="K124" s="19">
        <v>40</v>
      </c>
      <c r="L124" s="67"/>
      <c r="M124" s="19">
        <v>11</v>
      </c>
      <c r="N124" s="85"/>
      <c r="O124" s="96" t="s">
        <v>205</v>
      </c>
      <c r="P124" s="90"/>
      <c r="Q124" s="96" t="s">
        <v>205</v>
      </c>
      <c r="R124" s="86"/>
    </row>
    <row r="125" spans="3:18" ht="18.75" x14ac:dyDescent="0.3">
      <c r="C125" s="21" t="s">
        <v>9</v>
      </c>
      <c r="D125" s="27" t="s">
        <v>31</v>
      </c>
      <c r="E125" s="21">
        <v>10</v>
      </c>
      <c r="F125" s="21">
        <v>2</v>
      </c>
      <c r="G125" s="19">
        <v>2</v>
      </c>
      <c r="H125" s="19">
        <v>66.3</v>
      </c>
      <c r="I125" s="67"/>
      <c r="J125" s="19" t="s">
        <v>206</v>
      </c>
      <c r="K125" s="19">
        <v>39</v>
      </c>
      <c r="L125" s="67"/>
      <c r="M125" s="19">
        <v>10.8</v>
      </c>
      <c r="N125" s="85"/>
      <c r="O125" s="96" t="s">
        <v>205</v>
      </c>
      <c r="P125" s="90"/>
      <c r="Q125" s="96" t="s">
        <v>205</v>
      </c>
      <c r="R125" s="86"/>
    </row>
    <row r="126" spans="3:18" ht="18.75" x14ac:dyDescent="0.3">
      <c r="C126" s="21" t="s">
        <v>9</v>
      </c>
      <c r="D126" s="27" t="s">
        <v>32</v>
      </c>
      <c r="E126" s="21">
        <v>10</v>
      </c>
      <c r="F126" s="21">
        <v>2</v>
      </c>
      <c r="G126" s="19">
        <v>3</v>
      </c>
      <c r="H126" s="19">
        <v>93.2</v>
      </c>
      <c r="I126" s="67"/>
      <c r="J126" s="19" t="s">
        <v>207</v>
      </c>
      <c r="K126" s="19">
        <v>42</v>
      </c>
      <c r="L126" s="67"/>
      <c r="M126" s="19">
        <v>11.2</v>
      </c>
      <c r="N126" s="85"/>
      <c r="O126" s="96" t="s">
        <v>205</v>
      </c>
      <c r="P126" s="90"/>
      <c r="Q126" s="96" t="s">
        <v>205</v>
      </c>
      <c r="R126" s="86"/>
    </row>
    <row r="127" spans="3:18" ht="18.75" x14ac:dyDescent="0.3">
      <c r="C127" s="21" t="s">
        <v>9</v>
      </c>
      <c r="D127" s="27" t="s">
        <v>33</v>
      </c>
      <c r="E127" s="21">
        <v>10</v>
      </c>
      <c r="F127" s="21">
        <v>2</v>
      </c>
      <c r="G127" s="19">
        <v>4</v>
      </c>
      <c r="H127" s="19">
        <v>68.099999999999994</v>
      </c>
      <c r="I127" s="67"/>
      <c r="J127" s="19" t="s">
        <v>207</v>
      </c>
      <c r="K127" s="19">
        <v>43</v>
      </c>
      <c r="L127" s="67"/>
      <c r="M127" s="19">
        <v>10.7</v>
      </c>
      <c r="N127" s="85"/>
      <c r="O127" s="96" t="s">
        <v>205</v>
      </c>
      <c r="P127" s="90"/>
      <c r="Q127" s="96" t="s">
        <v>205</v>
      </c>
      <c r="R127" s="86"/>
    </row>
    <row r="128" spans="3:18" s="12" customFormat="1" ht="18.75" x14ac:dyDescent="0.3">
      <c r="C128" s="39" t="s">
        <v>245</v>
      </c>
      <c r="D128" s="57"/>
      <c r="E128" s="56"/>
      <c r="F128" s="56"/>
      <c r="G128" s="44"/>
      <c r="H128" s="52">
        <f>AVERAGE(H124:H127)</f>
        <v>76.025000000000006</v>
      </c>
      <c r="I128" s="89">
        <f>STDEV(H124:H127)</f>
        <v>12.282609657560533</v>
      </c>
      <c r="J128" s="67"/>
      <c r="K128" s="52">
        <f>AVERAGE(K124:K127)</f>
        <v>41</v>
      </c>
      <c r="L128" s="89">
        <f>STDEV(K124:K127)</f>
        <v>1.8257418583505538</v>
      </c>
      <c r="M128" s="52">
        <f>AVERAGE(M124:M127)</f>
        <v>10.925000000000001</v>
      </c>
      <c r="N128" s="89">
        <f>STDEV(M124:M127)</f>
        <v>0.22173557826083432</v>
      </c>
      <c r="O128" s="99"/>
      <c r="P128" s="89"/>
      <c r="Q128" s="99"/>
      <c r="R128" s="91"/>
    </row>
    <row r="129" spans="3:18" s="12" customFormat="1" ht="18.75" x14ac:dyDescent="0.3">
      <c r="C129" s="56"/>
      <c r="D129" s="57"/>
      <c r="E129" s="56"/>
      <c r="F129" s="56"/>
      <c r="G129" s="44"/>
      <c r="H129" s="44"/>
      <c r="I129" s="56"/>
      <c r="J129" s="44"/>
      <c r="K129" s="44"/>
      <c r="L129" s="56"/>
      <c r="M129" s="44"/>
      <c r="N129" s="7"/>
      <c r="O129" s="94"/>
      <c r="P129" s="7"/>
      <c r="Q129" s="94"/>
      <c r="R129" s="7"/>
    </row>
    <row r="130" spans="3:18" ht="21" x14ac:dyDescent="0.35">
      <c r="C130" s="25" t="s">
        <v>232</v>
      </c>
    </row>
    <row r="131" spans="3:18" s="58" customFormat="1" ht="18.75" x14ac:dyDescent="0.3">
      <c r="I131" s="7"/>
      <c r="L131" s="7"/>
      <c r="N131" s="7"/>
      <c r="O131" s="184" t="s">
        <v>231</v>
      </c>
      <c r="P131" s="184"/>
      <c r="Q131" s="184"/>
      <c r="R131" s="184"/>
    </row>
    <row r="132" spans="3:18" s="58" customFormat="1" ht="18.75" x14ac:dyDescent="0.3">
      <c r="C132" s="22" t="s">
        <v>208</v>
      </c>
      <c r="D132" s="23" t="s">
        <v>222</v>
      </c>
      <c r="E132" s="22" t="s">
        <v>223</v>
      </c>
      <c r="F132" s="22" t="s">
        <v>224</v>
      </c>
      <c r="G132" s="22" t="s">
        <v>225</v>
      </c>
      <c r="H132" s="55" t="s">
        <v>226</v>
      </c>
      <c r="I132" s="62" t="s">
        <v>227</v>
      </c>
      <c r="J132" s="55" t="s">
        <v>228</v>
      </c>
      <c r="K132" s="55" t="s">
        <v>47</v>
      </c>
      <c r="L132" s="62" t="s">
        <v>227</v>
      </c>
      <c r="M132" s="55" t="s">
        <v>48</v>
      </c>
      <c r="N132" s="62" t="s">
        <v>227</v>
      </c>
      <c r="O132" s="95" t="s">
        <v>229</v>
      </c>
      <c r="P132" s="62" t="s">
        <v>227</v>
      </c>
      <c r="Q132" s="95" t="s">
        <v>230</v>
      </c>
      <c r="R132" s="62" t="s">
        <v>227</v>
      </c>
    </row>
    <row r="133" spans="3:18" ht="18.75" x14ac:dyDescent="0.3">
      <c r="C133" s="117" t="s">
        <v>7</v>
      </c>
      <c r="D133" s="17" t="s">
        <v>113</v>
      </c>
      <c r="E133" s="117">
        <v>12</v>
      </c>
      <c r="F133" s="117">
        <v>1</v>
      </c>
      <c r="G133" s="117">
        <v>1</v>
      </c>
      <c r="H133" s="117">
        <v>74.099999999999994</v>
      </c>
      <c r="I133" s="117"/>
      <c r="J133" s="117" t="s">
        <v>207</v>
      </c>
      <c r="K133" s="117">
        <v>48</v>
      </c>
      <c r="L133" s="117"/>
      <c r="M133" s="117">
        <v>12.9</v>
      </c>
      <c r="N133" s="120"/>
      <c r="O133" s="119" t="s">
        <v>205</v>
      </c>
      <c r="P133" s="121"/>
      <c r="Q133" s="119" t="s">
        <v>205</v>
      </c>
      <c r="R133" s="86"/>
    </row>
    <row r="134" spans="3:18" ht="18.75" x14ac:dyDescent="0.3">
      <c r="C134" s="117" t="s">
        <v>7</v>
      </c>
      <c r="D134" s="17" t="s">
        <v>114</v>
      </c>
      <c r="E134" s="117">
        <v>12</v>
      </c>
      <c r="F134" s="117">
        <v>1</v>
      </c>
      <c r="G134" s="117">
        <v>2</v>
      </c>
      <c r="H134" s="117">
        <v>97.5</v>
      </c>
      <c r="I134" s="117"/>
      <c r="J134" s="117" t="s">
        <v>206</v>
      </c>
      <c r="K134" s="117">
        <v>47</v>
      </c>
      <c r="L134" s="117"/>
      <c r="M134" s="117">
        <v>12.2</v>
      </c>
      <c r="N134" s="123"/>
      <c r="O134" s="119" t="s">
        <v>205</v>
      </c>
      <c r="P134" s="121"/>
      <c r="Q134" s="119" t="s">
        <v>205</v>
      </c>
      <c r="R134" s="86"/>
    </row>
    <row r="135" spans="3:18" ht="18.75" x14ac:dyDescent="0.3">
      <c r="C135" s="117" t="s">
        <v>7</v>
      </c>
      <c r="D135" s="17" t="s">
        <v>115</v>
      </c>
      <c r="E135" s="117">
        <v>12</v>
      </c>
      <c r="F135" s="117">
        <v>1</v>
      </c>
      <c r="G135" s="117">
        <v>3</v>
      </c>
      <c r="H135" s="117">
        <v>76.7</v>
      </c>
      <c r="I135" s="117"/>
      <c r="J135" s="117" t="s">
        <v>206</v>
      </c>
      <c r="K135" s="117">
        <v>50</v>
      </c>
      <c r="L135" s="117"/>
      <c r="M135" s="117">
        <v>13.1</v>
      </c>
      <c r="N135" s="123"/>
      <c r="O135" s="119" t="s">
        <v>205</v>
      </c>
      <c r="P135" s="121"/>
      <c r="Q135" s="119" t="s">
        <v>205</v>
      </c>
      <c r="R135" s="86"/>
    </row>
    <row r="136" spans="3:18" ht="18.75" x14ac:dyDescent="0.3">
      <c r="C136" s="117" t="s">
        <v>7</v>
      </c>
      <c r="D136" s="17" t="s">
        <v>116</v>
      </c>
      <c r="E136" s="117">
        <v>12</v>
      </c>
      <c r="F136" s="117">
        <v>1</v>
      </c>
      <c r="G136" s="117">
        <v>4</v>
      </c>
      <c r="H136" s="117">
        <v>86.7</v>
      </c>
      <c r="I136" s="117"/>
      <c r="J136" s="117" t="s">
        <v>206</v>
      </c>
      <c r="K136" s="117">
        <v>50</v>
      </c>
      <c r="L136" s="117"/>
      <c r="M136" s="117">
        <v>13.4</v>
      </c>
      <c r="N136" s="123"/>
      <c r="O136" s="119" t="s">
        <v>205</v>
      </c>
      <c r="P136" s="121"/>
      <c r="Q136" s="119" t="s">
        <v>205</v>
      </c>
      <c r="R136" s="86"/>
    </row>
    <row r="137" spans="3:18" ht="18.75" x14ac:dyDescent="0.3">
      <c r="C137" s="117" t="s">
        <v>7</v>
      </c>
      <c r="D137" s="17" t="s">
        <v>117</v>
      </c>
      <c r="E137" s="117">
        <v>12</v>
      </c>
      <c r="F137" s="117">
        <v>1</v>
      </c>
      <c r="G137" s="117">
        <v>5</v>
      </c>
      <c r="H137" s="117">
        <v>75.400000000000006</v>
      </c>
      <c r="I137" s="117"/>
      <c r="J137" s="117" t="s">
        <v>207</v>
      </c>
      <c r="K137" s="117">
        <v>45</v>
      </c>
      <c r="L137" s="117"/>
      <c r="M137" s="117">
        <v>10.7</v>
      </c>
      <c r="N137" s="123"/>
      <c r="O137" s="119">
        <v>18.86</v>
      </c>
      <c r="P137" s="121"/>
      <c r="Q137" s="119">
        <v>22.11</v>
      </c>
      <c r="R137" s="86"/>
    </row>
    <row r="138" spans="3:18" ht="18.75" x14ac:dyDescent="0.3">
      <c r="C138" s="117" t="s">
        <v>7</v>
      </c>
      <c r="D138" s="17" t="s">
        <v>118</v>
      </c>
      <c r="E138" s="117">
        <v>12</v>
      </c>
      <c r="F138" s="117">
        <v>1</v>
      </c>
      <c r="G138" s="117">
        <v>6</v>
      </c>
      <c r="H138" s="117">
        <v>74.3</v>
      </c>
      <c r="I138" s="117"/>
      <c r="J138" s="117" t="s">
        <v>207</v>
      </c>
      <c r="K138" s="117"/>
      <c r="L138" s="117"/>
      <c r="M138" s="117">
        <v>13.1</v>
      </c>
      <c r="N138" s="123"/>
      <c r="O138" s="119" t="s">
        <v>205</v>
      </c>
      <c r="P138" s="121"/>
      <c r="Q138" s="119" t="s">
        <v>205</v>
      </c>
      <c r="R138" s="86"/>
    </row>
    <row r="139" spans="3:18" ht="18.75" x14ac:dyDescent="0.3">
      <c r="C139" s="117" t="s">
        <v>7</v>
      </c>
      <c r="D139" s="17" t="s">
        <v>119</v>
      </c>
      <c r="E139" s="117">
        <v>12</v>
      </c>
      <c r="F139" s="117">
        <v>1</v>
      </c>
      <c r="G139" s="117">
        <v>7</v>
      </c>
      <c r="H139" s="117">
        <v>66.5</v>
      </c>
      <c r="I139" s="117"/>
      <c r="J139" s="117" t="s">
        <v>206</v>
      </c>
      <c r="K139" s="117">
        <v>45</v>
      </c>
      <c r="L139" s="117"/>
      <c r="M139" s="117">
        <v>11.4</v>
      </c>
      <c r="N139" s="123"/>
      <c r="O139" s="119">
        <v>26.03</v>
      </c>
      <c r="P139" s="121"/>
      <c r="Q139" s="119">
        <v>24.57</v>
      </c>
      <c r="R139" s="86"/>
    </row>
    <row r="140" spans="3:18" ht="18.75" x14ac:dyDescent="0.3">
      <c r="C140" s="117" t="s">
        <v>7</v>
      </c>
      <c r="D140" s="17" t="s">
        <v>120</v>
      </c>
      <c r="E140" s="117">
        <v>12</v>
      </c>
      <c r="F140" s="117">
        <v>1</v>
      </c>
      <c r="G140" s="117">
        <v>8</v>
      </c>
      <c r="H140" s="117">
        <v>97.8</v>
      </c>
      <c r="I140" s="117"/>
      <c r="J140" s="117" t="s">
        <v>206</v>
      </c>
      <c r="K140" s="117">
        <v>49</v>
      </c>
      <c r="L140" s="117"/>
      <c r="M140" s="117">
        <v>12.1</v>
      </c>
      <c r="N140" s="123"/>
      <c r="O140" s="119">
        <v>38.369999999999997</v>
      </c>
      <c r="P140" s="121"/>
      <c r="Q140" s="119" t="s">
        <v>205</v>
      </c>
      <c r="R140" s="86"/>
    </row>
    <row r="141" spans="3:18" s="58" customFormat="1" ht="18.75" x14ac:dyDescent="0.3">
      <c r="C141" s="39" t="s">
        <v>245</v>
      </c>
      <c r="D141" s="63"/>
      <c r="E141" s="61"/>
      <c r="F141" s="59"/>
      <c r="G141" s="59"/>
      <c r="H141" s="52">
        <f>AVERAGE(H133:H140)</f>
        <v>81.125</v>
      </c>
      <c r="I141" s="89">
        <f>STDEV(H133:H140)</f>
        <v>11.584811484994367</v>
      </c>
      <c r="J141" s="88"/>
      <c r="K141" s="53">
        <f>AVERAGE(K133:K140)</f>
        <v>47.714285714285715</v>
      </c>
      <c r="L141" s="89">
        <f>STDEV(K133:K140)</f>
        <v>2.1380899352993952</v>
      </c>
      <c r="M141" s="52">
        <f>AVERAGE(M133:M140)</f>
        <v>12.362499999999999</v>
      </c>
      <c r="N141" s="89">
        <f>STDEV(M133:M140)</f>
        <v>0.94406037942496046</v>
      </c>
      <c r="O141" s="99">
        <f>AVERAGE(O133:O140)</f>
        <v>27.75333333333333</v>
      </c>
      <c r="P141" s="89">
        <f>STDEV(O133:O140)</f>
        <v>9.8685071481624593</v>
      </c>
      <c r="Q141" s="99">
        <f>AVERAGE(Q133:Q140)</f>
        <v>23.34</v>
      </c>
      <c r="R141" s="89">
        <f>STDEV(Q133:Q140)</f>
        <v>1.7394826817189075</v>
      </c>
    </row>
    <row r="142" spans="3:18" ht="18.75" x14ac:dyDescent="0.3">
      <c r="C142" s="31" t="s">
        <v>39</v>
      </c>
      <c r="D142" s="32" t="s">
        <v>129</v>
      </c>
      <c r="E142" s="31">
        <v>12</v>
      </c>
      <c r="F142" s="31">
        <v>1</v>
      </c>
      <c r="G142" s="31">
        <v>1</v>
      </c>
      <c r="H142" s="31">
        <v>61.6</v>
      </c>
      <c r="I142" s="65"/>
      <c r="J142" s="65" t="s">
        <v>206</v>
      </c>
      <c r="K142" s="65">
        <v>51</v>
      </c>
      <c r="L142" s="65"/>
      <c r="M142" s="66">
        <v>12.9</v>
      </c>
      <c r="N142" s="169"/>
      <c r="O142" s="170" t="s">
        <v>205</v>
      </c>
      <c r="P142" s="171"/>
      <c r="Q142" s="170" t="s">
        <v>205</v>
      </c>
      <c r="R142" s="169"/>
    </row>
    <row r="143" spans="3:18" ht="18.75" x14ac:dyDescent="0.3">
      <c r="C143" s="31" t="s">
        <v>39</v>
      </c>
      <c r="D143" s="32" t="s">
        <v>130</v>
      </c>
      <c r="E143" s="31">
        <v>12</v>
      </c>
      <c r="F143" s="31">
        <v>1</v>
      </c>
      <c r="G143" s="31">
        <v>2</v>
      </c>
      <c r="H143" s="31">
        <v>79.400000000000006</v>
      </c>
      <c r="I143" s="65"/>
      <c r="J143" s="65" t="s">
        <v>207</v>
      </c>
      <c r="K143" s="65">
        <v>49</v>
      </c>
      <c r="L143" s="65"/>
      <c r="M143" s="66">
        <v>12.8</v>
      </c>
      <c r="N143" s="172"/>
      <c r="O143" s="170" t="s">
        <v>205</v>
      </c>
      <c r="P143" s="171"/>
      <c r="Q143" s="170" t="s">
        <v>205</v>
      </c>
      <c r="R143" s="172"/>
    </row>
    <row r="144" spans="3:18" ht="18.75" x14ac:dyDescent="0.3">
      <c r="C144" s="31" t="s">
        <v>39</v>
      </c>
      <c r="D144" s="32" t="s">
        <v>131</v>
      </c>
      <c r="E144" s="31">
        <v>12</v>
      </c>
      <c r="F144" s="31">
        <v>1</v>
      </c>
      <c r="G144" s="31">
        <v>3</v>
      </c>
      <c r="H144" s="31">
        <v>90.7</v>
      </c>
      <c r="I144" s="65"/>
      <c r="J144" s="65" t="s">
        <v>206</v>
      </c>
      <c r="K144" s="65">
        <v>57</v>
      </c>
      <c r="L144" s="65"/>
      <c r="M144" s="66">
        <v>13</v>
      </c>
      <c r="N144" s="172"/>
      <c r="O144" s="170" t="s">
        <v>205</v>
      </c>
      <c r="P144" s="171"/>
      <c r="Q144" s="170" t="s">
        <v>205</v>
      </c>
      <c r="R144" s="172"/>
    </row>
    <row r="145" spans="3:18" ht="18.75" x14ac:dyDescent="0.3">
      <c r="C145" s="31" t="s">
        <v>39</v>
      </c>
      <c r="D145" s="32" t="s">
        <v>132</v>
      </c>
      <c r="E145" s="31">
        <v>12</v>
      </c>
      <c r="F145" s="31">
        <v>1</v>
      </c>
      <c r="G145" s="31">
        <v>4</v>
      </c>
      <c r="H145" s="31">
        <v>74.900000000000006</v>
      </c>
      <c r="I145" s="65"/>
      <c r="J145" s="65" t="s">
        <v>206</v>
      </c>
      <c r="K145" s="65">
        <v>48</v>
      </c>
      <c r="L145" s="65"/>
      <c r="M145" s="66">
        <v>12.6</v>
      </c>
      <c r="N145" s="172"/>
      <c r="O145" s="170" t="s">
        <v>205</v>
      </c>
      <c r="P145" s="171"/>
      <c r="Q145" s="170" t="s">
        <v>205</v>
      </c>
      <c r="R145" s="172"/>
    </row>
    <row r="146" spans="3:18" ht="18.75" x14ac:dyDescent="0.3">
      <c r="C146" s="31" t="s">
        <v>39</v>
      </c>
      <c r="D146" s="32" t="s">
        <v>133</v>
      </c>
      <c r="E146" s="31">
        <v>12</v>
      </c>
      <c r="F146" s="31">
        <v>1</v>
      </c>
      <c r="G146" s="31">
        <v>5</v>
      </c>
      <c r="H146" s="31">
        <v>60.2</v>
      </c>
      <c r="I146" s="65"/>
      <c r="J146" s="65" t="s">
        <v>207</v>
      </c>
      <c r="K146" s="65">
        <v>49</v>
      </c>
      <c r="L146" s="65"/>
      <c r="M146" s="66">
        <v>12.7</v>
      </c>
      <c r="N146" s="172"/>
      <c r="O146" s="170" t="s">
        <v>205</v>
      </c>
      <c r="P146" s="171"/>
      <c r="Q146" s="170" t="s">
        <v>205</v>
      </c>
      <c r="R146" s="172"/>
    </row>
    <row r="147" spans="3:18" ht="18.75" x14ac:dyDescent="0.3">
      <c r="C147" s="31" t="s">
        <v>39</v>
      </c>
      <c r="D147" s="32" t="s">
        <v>134</v>
      </c>
      <c r="E147" s="31">
        <v>12</v>
      </c>
      <c r="F147" s="31">
        <v>1</v>
      </c>
      <c r="G147" s="31">
        <v>6</v>
      </c>
      <c r="H147" s="31">
        <v>54.9</v>
      </c>
      <c r="I147" s="65"/>
      <c r="J147" s="65" t="s">
        <v>206</v>
      </c>
      <c r="K147" s="65">
        <v>43</v>
      </c>
      <c r="L147" s="65"/>
      <c r="M147" s="66">
        <v>11.2</v>
      </c>
      <c r="N147" s="172"/>
      <c r="O147" s="170" t="s">
        <v>205</v>
      </c>
      <c r="P147" s="171"/>
      <c r="Q147" s="170" t="s">
        <v>205</v>
      </c>
      <c r="R147" s="172"/>
    </row>
    <row r="148" spans="3:18" ht="18.75" x14ac:dyDescent="0.3">
      <c r="C148" s="31" t="s">
        <v>39</v>
      </c>
      <c r="D148" s="32" t="s">
        <v>135</v>
      </c>
      <c r="E148" s="31">
        <v>12</v>
      </c>
      <c r="F148" s="31">
        <v>1</v>
      </c>
      <c r="G148" s="31">
        <v>7</v>
      </c>
      <c r="H148" s="31">
        <v>75.900000000000006</v>
      </c>
      <c r="I148" s="65"/>
      <c r="J148" s="65" t="s">
        <v>207</v>
      </c>
      <c r="K148" s="65">
        <v>47</v>
      </c>
      <c r="L148" s="65"/>
      <c r="M148" s="66">
        <v>11.8</v>
      </c>
      <c r="N148" s="172"/>
      <c r="O148" s="170">
        <v>23.97</v>
      </c>
      <c r="P148" s="171"/>
      <c r="Q148" s="170">
        <v>24.35</v>
      </c>
      <c r="R148" s="172"/>
    </row>
    <row r="149" spans="3:18" ht="18.75" x14ac:dyDescent="0.3">
      <c r="C149" s="31" t="s">
        <v>39</v>
      </c>
      <c r="D149" s="32" t="s">
        <v>136</v>
      </c>
      <c r="E149" s="31">
        <v>12</v>
      </c>
      <c r="F149" s="31">
        <v>1</v>
      </c>
      <c r="G149" s="31">
        <v>8</v>
      </c>
      <c r="H149" s="31">
        <v>54.9</v>
      </c>
      <c r="I149" s="65"/>
      <c r="J149" s="65" t="s">
        <v>207</v>
      </c>
      <c r="K149" s="65">
        <v>50</v>
      </c>
      <c r="L149" s="65"/>
      <c r="M149" s="66">
        <v>12.9</v>
      </c>
      <c r="N149" s="173"/>
      <c r="O149" s="170">
        <v>25.36</v>
      </c>
      <c r="P149" s="171"/>
      <c r="Q149" s="170">
        <v>27.05</v>
      </c>
      <c r="R149" s="173"/>
    </row>
    <row r="150" spans="3:18" s="58" customFormat="1" ht="18.75" x14ac:dyDescent="0.3">
      <c r="C150" s="39" t="s">
        <v>245</v>
      </c>
      <c r="D150" s="63"/>
      <c r="E150" s="61"/>
      <c r="F150" s="61"/>
      <c r="G150" s="61"/>
      <c r="H150" s="52">
        <f>AVERAGE(H142:H149)</f>
        <v>69.0625</v>
      </c>
      <c r="I150" s="89">
        <f>STDEV(H142:H149)</f>
        <v>13.045298824809365</v>
      </c>
      <c r="J150" s="88"/>
      <c r="K150" s="53">
        <f>AVERAGE(K142:K149)</f>
        <v>49.25</v>
      </c>
      <c r="L150" s="89">
        <f>STDEV(K142:K149)</f>
        <v>3.955105199973465</v>
      </c>
      <c r="M150" s="52">
        <f>AVERAGE(M142:M149)</f>
        <v>12.487500000000001</v>
      </c>
      <c r="N150" s="89">
        <f>STDEV(M142:M149)</f>
        <v>0.64240063155991034</v>
      </c>
      <c r="O150" s="99">
        <f>AVERAGE(O142:O149)</f>
        <v>24.664999999999999</v>
      </c>
      <c r="P150" s="89">
        <f>STDEV(O142:O149)</f>
        <v>0.98287842584930141</v>
      </c>
      <c r="Q150" s="99">
        <f>AVERAGE(Q142:Q149)</f>
        <v>25.700000000000003</v>
      </c>
      <c r="R150" s="89">
        <f>STDEV(Q142:Q149)</f>
        <v>1.9091883092036777</v>
      </c>
    </row>
    <row r="151" spans="3:18" ht="18.75" x14ac:dyDescent="0.3">
      <c r="C151" s="28" t="s">
        <v>8</v>
      </c>
      <c r="D151" s="33" t="s">
        <v>121</v>
      </c>
      <c r="E151" s="28">
        <v>12</v>
      </c>
      <c r="F151" s="28">
        <v>1</v>
      </c>
      <c r="G151" s="28">
        <v>1</v>
      </c>
      <c r="H151" s="28">
        <v>79.3</v>
      </c>
      <c r="I151" s="64"/>
      <c r="J151" s="64" t="s">
        <v>206</v>
      </c>
      <c r="K151" s="64">
        <v>46</v>
      </c>
      <c r="L151" s="64"/>
      <c r="M151" s="64">
        <v>12.1</v>
      </c>
      <c r="N151" s="166"/>
      <c r="O151" s="100">
        <v>32.520000000000003</v>
      </c>
      <c r="P151" s="167"/>
      <c r="Q151" s="100">
        <v>31.35</v>
      </c>
      <c r="R151" s="168"/>
    </row>
    <row r="152" spans="3:18" ht="18.75" x14ac:dyDescent="0.3">
      <c r="C152" s="28" t="s">
        <v>8</v>
      </c>
      <c r="D152" s="33" t="s">
        <v>122</v>
      </c>
      <c r="E152" s="28">
        <v>12</v>
      </c>
      <c r="F152" s="28">
        <v>1</v>
      </c>
      <c r="G152" s="28">
        <v>2</v>
      </c>
      <c r="H152" s="28">
        <v>78.7</v>
      </c>
      <c r="I152" s="64"/>
      <c r="J152" s="64" t="s">
        <v>206</v>
      </c>
      <c r="K152" s="64">
        <v>48</v>
      </c>
      <c r="L152" s="64"/>
      <c r="M152" s="64">
        <v>11.5</v>
      </c>
      <c r="N152" s="166"/>
      <c r="O152" s="100">
        <v>30.73</v>
      </c>
      <c r="P152" s="167"/>
      <c r="Q152" s="100">
        <v>32.92</v>
      </c>
      <c r="R152" s="168"/>
    </row>
    <row r="153" spans="3:18" ht="18.75" x14ac:dyDescent="0.3">
      <c r="C153" s="28" t="s">
        <v>8</v>
      </c>
      <c r="D153" s="33" t="s">
        <v>123</v>
      </c>
      <c r="E153" s="28">
        <v>12</v>
      </c>
      <c r="F153" s="28">
        <v>1</v>
      </c>
      <c r="G153" s="28">
        <v>3</v>
      </c>
      <c r="H153" s="28">
        <v>77.5</v>
      </c>
      <c r="I153" s="64"/>
      <c r="J153" s="64" t="s">
        <v>207</v>
      </c>
      <c r="K153" s="64">
        <v>52</v>
      </c>
      <c r="L153" s="64"/>
      <c r="M153" s="64">
        <v>13</v>
      </c>
      <c r="N153" s="166"/>
      <c r="O153" s="100">
        <v>34.880000000000003</v>
      </c>
      <c r="P153" s="167"/>
      <c r="Q153" s="100">
        <v>31.19</v>
      </c>
      <c r="R153" s="168"/>
    </row>
    <row r="154" spans="3:18" ht="18.75" x14ac:dyDescent="0.3">
      <c r="C154" s="28" t="s">
        <v>8</v>
      </c>
      <c r="D154" s="33" t="s">
        <v>124</v>
      </c>
      <c r="E154" s="28">
        <v>12</v>
      </c>
      <c r="F154" s="28">
        <v>1</v>
      </c>
      <c r="G154" s="28">
        <v>4</v>
      </c>
      <c r="H154" s="28">
        <v>31.4</v>
      </c>
      <c r="I154" s="64"/>
      <c r="J154" s="64" t="s">
        <v>206</v>
      </c>
      <c r="K154" s="64">
        <v>48</v>
      </c>
      <c r="L154" s="64"/>
      <c r="M154" s="64">
        <v>12.3</v>
      </c>
      <c r="N154" s="166"/>
      <c r="O154" s="100">
        <v>32.35</v>
      </c>
      <c r="P154" s="167"/>
      <c r="Q154" s="100" t="s">
        <v>205</v>
      </c>
      <c r="R154" s="168"/>
    </row>
    <row r="155" spans="3:18" ht="18.75" x14ac:dyDescent="0.3">
      <c r="C155" s="28" t="s">
        <v>8</v>
      </c>
      <c r="D155" s="33" t="s">
        <v>125</v>
      </c>
      <c r="E155" s="28">
        <v>12</v>
      </c>
      <c r="F155" s="28">
        <v>1</v>
      </c>
      <c r="G155" s="28">
        <v>5</v>
      </c>
      <c r="H155" s="28">
        <v>84.4</v>
      </c>
      <c r="I155" s="64"/>
      <c r="J155" s="64" t="s">
        <v>207</v>
      </c>
      <c r="K155" s="64">
        <v>47</v>
      </c>
      <c r="L155" s="64"/>
      <c r="M155" s="64">
        <v>12.1</v>
      </c>
      <c r="N155" s="166"/>
      <c r="O155" s="100">
        <v>32.22</v>
      </c>
      <c r="P155" s="167"/>
      <c r="Q155" s="100">
        <v>30.45</v>
      </c>
      <c r="R155" s="168"/>
    </row>
    <row r="156" spans="3:18" ht="18.75" x14ac:dyDescent="0.3">
      <c r="C156" s="28" t="s">
        <v>8</v>
      </c>
      <c r="D156" s="33" t="s">
        <v>126</v>
      </c>
      <c r="E156" s="28">
        <v>12</v>
      </c>
      <c r="F156" s="28">
        <v>1</v>
      </c>
      <c r="G156" s="28">
        <v>6</v>
      </c>
      <c r="H156" s="28">
        <v>79</v>
      </c>
      <c r="I156" s="64"/>
      <c r="J156" s="64" t="s">
        <v>207</v>
      </c>
      <c r="K156" s="64">
        <v>49</v>
      </c>
      <c r="L156" s="64"/>
      <c r="M156" s="64">
        <v>11.6</v>
      </c>
      <c r="N156" s="166"/>
      <c r="O156" s="100">
        <v>31.12</v>
      </c>
      <c r="P156" s="167"/>
      <c r="Q156" s="100">
        <v>37.76</v>
      </c>
      <c r="R156" s="168"/>
    </row>
    <row r="157" spans="3:18" ht="18.75" x14ac:dyDescent="0.3">
      <c r="C157" s="28" t="s">
        <v>8</v>
      </c>
      <c r="D157" s="33" t="s">
        <v>127</v>
      </c>
      <c r="E157" s="28">
        <v>12</v>
      </c>
      <c r="F157" s="28">
        <v>1</v>
      </c>
      <c r="G157" s="28">
        <v>7</v>
      </c>
      <c r="H157" s="28">
        <v>79.099999999999994</v>
      </c>
      <c r="I157" s="64"/>
      <c r="J157" s="64" t="s">
        <v>207</v>
      </c>
      <c r="K157" s="64">
        <v>47</v>
      </c>
      <c r="L157" s="64"/>
      <c r="M157" s="64">
        <v>11.7</v>
      </c>
      <c r="N157" s="166"/>
      <c r="O157" s="100">
        <v>31.56</v>
      </c>
      <c r="P157" s="167"/>
      <c r="Q157" s="100">
        <v>33.200000000000003</v>
      </c>
      <c r="R157" s="168"/>
    </row>
    <row r="158" spans="3:18" ht="18.75" x14ac:dyDescent="0.3">
      <c r="C158" s="28" t="s">
        <v>8</v>
      </c>
      <c r="D158" s="33" t="s">
        <v>128</v>
      </c>
      <c r="E158" s="28">
        <v>12</v>
      </c>
      <c r="F158" s="28">
        <v>1</v>
      </c>
      <c r="G158" s="28">
        <v>8</v>
      </c>
      <c r="H158" s="28">
        <v>77</v>
      </c>
      <c r="I158" s="64"/>
      <c r="J158" s="64" t="s">
        <v>207</v>
      </c>
      <c r="K158" s="64">
        <v>48</v>
      </c>
      <c r="L158" s="64"/>
      <c r="M158" s="64">
        <v>12</v>
      </c>
      <c r="N158" s="166"/>
      <c r="O158" s="100">
        <v>30.59</v>
      </c>
      <c r="P158" s="167"/>
      <c r="Q158" s="100" t="s">
        <v>205</v>
      </c>
      <c r="R158" s="168"/>
    </row>
    <row r="159" spans="3:18" s="58" customFormat="1" ht="18.75" x14ac:dyDescent="0.3">
      <c r="C159" s="39" t="s">
        <v>245</v>
      </c>
      <c r="D159" s="63"/>
      <c r="E159" s="61"/>
      <c r="F159" s="61"/>
      <c r="G159" s="61"/>
      <c r="H159" s="52">
        <f>AVERAGE(H151:H158)</f>
        <v>73.3</v>
      </c>
      <c r="I159" s="89">
        <f>STDEV(H151:H158)</f>
        <v>17.077303233071842</v>
      </c>
      <c r="J159" s="88"/>
      <c r="K159" s="53">
        <f>AVERAGE(K151:K158)</f>
        <v>48.125</v>
      </c>
      <c r="L159" s="89">
        <f>STDEV(K151:K158)</f>
        <v>1.807721533549109</v>
      </c>
      <c r="M159" s="52">
        <f>AVERAGE(M151:M158)</f>
        <v>12.037500000000001</v>
      </c>
      <c r="N159" s="89">
        <f>STDEV(M151:M158)</f>
        <v>0.47790465277381144</v>
      </c>
      <c r="O159" s="99">
        <f>AVERAGE(O151:O158)</f>
        <v>31.99625</v>
      </c>
      <c r="P159" s="89">
        <f>STDEV(O151:O158)</f>
        <v>1.3786425777346569</v>
      </c>
      <c r="Q159" s="99">
        <f>AVERAGE(Q151:Q158)</f>
        <v>32.811666666666667</v>
      </c>
      <c r="R159" s="89">
        <f>STDEV(Q151:Q158)</f>
        <v>2.6454596324016482</v>
      </c>
    </row>
    <row r="160" spans="3:18" ht="18.75" x14ac:dyDescent="0.3">
      <c r="C160" s="18" t="s">
        <v>9</v>
      </c>
      <c r="D160" s="26" t="s">
        <v>34</v>
      </c>
      <c r="E160" s="18">
        <v>12</v>
      </c>
      <c r="F160" s="18">
        <v>2</v>
      </c>
      <c r="G160" s="11">
        <v>1</v>
      </c>
      <c r="H160" s="11">
        <v>72.599999999999994</v>
      </c>
      <c r="I160" s="61"/>
      <c r="J160" s="11" t="s">
        <v>207</v>
      </c>
      <c r="K160" s="11">
        <v>52</v>
      </c>
      <c r="L160" s="61"/>
      <c r="M160" s="11">
        <v>12.9</v>
      </c>
      <c r="N160" s="85"/>
      <c r="O160" s="96" t="s">
        <v>205</v>
      </c>
      <c r="P160" s="90"/>
      <c r="Q160" s="96" t="s">
        <v>205</v>
      </c>
      <c r="R160" s="86"/>
    </row>
    <row r="161" spans="3:18" ht="18.75" x14ac:dyDescent="0.3">
      <c r="C161" s="18" t="s">
        <v>9</v>
      </c>
      <c r="D161" s="26" t="s">
        <v>35</v>
      </c>
      <c r="E161" s="18">
        <v>12</v>
      </c>
      <c r="F161" s="18">
        <v>2</v>
      </c>
      <c r="G161" s="11">
        <v>2</v>
      </c>
      <c r="H161" s="11">
        <v>71.8</v>
      </c>
      <c r="I161" s="61"/>
      <c r="J161" s="11" t="s">
        <v>206</v>
      </c>
      <c r="K161" s="11">
        <v>46</v>
      </c>
      <c r="L161" s="61"/>
      <c r="M161" s="11">
        <v>12.6</v>
      </c>
      <c r="N161" s="85"/>
      <c r="O161" s="96" t="s">
        <v>205</v>
      </c>
      <c r="P161" s="90"/>
      <c r="Q161" s="96" t="s">
        <v>205</v>
      </c>
      <c r="R161" s="86"/>
    </row>
    <row r="162" spans="3:18" ht="18.75" x14ac:dyDescent="0.3">
      <c r="C162" s="18" t="s">
        <v>9</v>
      </c>
      <c r="D162" s="26" t="s">
        <v>36</v>
      </c>
      <c r="E162" s="18">
        <v>12</v>
      </c>
      <c r="F162" s="18">
        <v>2</v>
      </c>
      <c r="G162" s="11">
        <v>3</v>
      </c>
      <c r="H162" s="11">
        <v>64.5</v>
      </c>
      <c r="I162" s="61"/>
      <c r="J162" s="11" t="s">
        <v>206</v>
      </c>
      <c r="K162" s="11">
        <v>50</v>
      </c>
      <c r="L162" s="61"/>
      <c r="M162" s="11">
        <v>13.9</v>
      </c>
      <c r="N162" s="85"/>
      <c r="O162" s="96" t="s">
        <v>205</v>
      </c>
      <c r="P162" s="90"/>
      <c r="Q162" s="96" t="s">
        <v>205</v>
      </c>
      <c r="R162" s="86"/>
    </row>
    <row r="163" spans="3:18" ht="18.75" x14ac:dyDescent="0.3">
      <c r="C163" s="18" t="s">
        <v>9</v>
      </c>
      <c r="D163" s="26" t="s">
        <v>37</v>
      </c>
      <c r="E163" s="18">
        <v>12</v>
      </c>
      <c r="F163" s="18">
        <v>2</v>
      </c>
      <c r="G163" s="11">
        <v>4</v>
      </c>
      <c r="H163" s="11">
        <v>64.7</v>
      </c>
      <c r="I163" s="61"/>
      <c r="J163" s="11" t="s">
        <v>207</v>
      </c>
      <c r="K163" s="11">
        <v>49</v>
      </c>
      <c r="L163" s="61"/>
      <c r="M163" s="11">
        <v>13.1</v>
      </c>
      <c r="N163" s="85"/>
      <c r="O163" s="96" t="s">
        <v>205</v>
      </c>
      <c r="P163" s="90"/>
      <c r="Q163" s="96" t="s">
        <v>205</v>
      </c>
      <c r="R163" s="86"/>
    </row>
    <row r="164" spans="3:18" s="58" customFormat="1" ht="18.75" x14ac:dyDescent="0.3">
      <c r="C164" s="39" t="s">
        <v>245</v>
      </c>
      <c r="D164" s="63"/>
      <c r="E164" s="61"/>
      <c r="F164" s="61"/>
      <c r="G164" s="59"/>
      <c r="H164" s="52">
        <f>AVERAGE(H160:H163)</f>
        <v>68.399999999999991</v>
      </c>
      <c r="I164" s="89">
        <f>STDEV(H160:H163)</f>
        <v>4.4007575105505001</v>
      </c>
      <c r="J164" s="67"/>
      <c r="K164" s="52">
        <f>AVERAGE(K160:K163)</f>
        <v>49.25</v>
      </c>
      <c r="L164" s="89">
        <f>STDEV(K160:K163)</f>
        <v>2.5</v>
      </c>
      <c r="M164" s="52">
        <f>AVERAGE(M160:M163)</f>
        <v>13.125</v>
      </c>
      <c r="N164" s="89">
        <f>STDEV(M160:M163)</f>
        <v>0.55602757725374286</v>
      </c>
      <c r="O164" s="99"/>
      <c r="P164" s="89"/>
      <c r="Q164" s="99"/>
      <c r="R164" s="89">
        <f>STDEV(Q156:Q163)</f>
        <v>2.7516784440154427</v>
      </c>
    </row>
    <row r="165" spans="3:18" ht="18.75" x14ac:dyDescent="0.3">
      <c r="C165" s="174" t="s">
        <v>39</v>
      </c>
      <c r="D165" s="175" t="s">
        <v>137</v>
      </c>
      <c r="E165" s="174">
        <v>12</v>
      </c>
      <c r="F165" s="174">
        <v>2</v>
      </c>
      <c r="G165" s="174">
        <v>1</v>
      </c>
      <c r="H165" s="174">
        <v>54.8</v>
      </c>
      <c r="I165" s="174"/>
      <c r="J165" s="174" t="s">
        <v>207</v>
      </c>
      <c r="K165" s="174">
        <v>51</v>
      </c>
      <c r="L165" s="174"/>
      <c r="M165" s="174">
        <v>13.7</v>
      </c>
      <c r="N165" s="176"/>
      <c r="O165" s="177" t="s">
        <v>205</v>
      </c>
      <c r="P165" s="176"/>
      <c r="Q165" s="177" t="s">
        <v>205</v>
      </c>
      <c r="R165" s="178"/>
    </row>
    <row r="166" spans="3:18" ht="18.75" x14ac:dyDescent="0.3">
      <c r="C166" s="174" t="s">
        <v>39</v>
      </c>
      <c r="D166" s="175" t="s">
        <v>138</v>
      </c>
      <c r="E166" s="174">
        <v>12</v>
      </c>
      <c r="F166" s="174">
        <v>2</v>
      </c>
      <c r="G166" s="174">
        <v>2</v>
      </c>
      <c r="H166" s="174">
        <v>78.599999999999994</v>
      </c>
      <c r="I166" s="174"/>
      <c r="J166" s="174" t="s">
        <v>206</v>
      </c>
      <c r="K166" s="174">
        <v>50</v>
      </c>
      <c r="L166" s="174"/>
      <c r="M166" s="174">
        <v>13</v>
      </c>
      <c r="N166" s="176"/>
      <c r="O166" s="177" t="s">
        <v>205</v>
      </c>
      <c r="P166" s="176"/>
      <c r="Q166" s="177" t="s">
        <v>205</v>
      </c>
      <c r="R166" s="179"/>
    </row>
    <row r="167" spans="3:18" ht="18.75" x14ac:dyDescent="0.3">
      <c r="C167" s="174" t="s">
        <v>39</v>
      </c>
      <c r="D167" s="175" t="s">
        <v>139</v>
      </c>
      <c r="E167" s="174">
        <v>12</v>
      </c>
      <c r="F167" s="174">
        <v>2</v>
      </c>
      <c r="G167" s="174">
        <v>3</v>
      </c>
      <c r="H167" s="174">
        <v>74.2</v>
      </c>
      <c r="I167" s="174"/>
      <c r="J167" s="174" t="s">
        <v>206</v>
      </c>
      <c r="K167" s="174">
        <v>48</v>
      </c>
      <c r="L167" s="174"/>
      <c r="M167" s="174">
        <v>12.4</v>
      </c>
      <c r="N167" s="176"/>
      <c r="O167" s="177" t="s">
        <v>205</v>
      </c>
      <c r="P167" s="176"/>
      <c r="Q167" s="177" t="s">
        <v>205</v>
      </c>
      <c r="R167" s="180"/>
    </row>
    <row r="168" spans="3:18" ht="18.75" x14ac:dyDescent="0.3">
      <c r="C168" s="174" t="s">
        <v>39</v>
      </c>
      <c r="D168" s="175" t="s">
        <v>140</v>
      </c>
      <c r="E168" s="174">
        <v>12</v>
      </c>
      <c r="F168" s="174">
        <v>2</v>
      </c>
      <c r="G168" s="174">
        <v>4</v>
      </c>
      <c r="H168" s="174">
        <v>70.5</v>
      </c>
      <c r="I168" s="174"/>
      <c r="J168" s="174" t="s">
        <v>206</v>
      </c>
      <c r="K168" s="174">
        <v>48</v>
      </c>
      <c r="L168" s="174"/>
      <c r="M168" s="174">
        <v>12.6</v>
      </c>
      <c r="N168" s="176"/>
      <c r="O168" s="177" t="s">
        <v>205</v>
      </c>
      <c r="P168" s="176"/>
      <c r="Q168" s="177" t="s">
        <v>205</v>
      </c>
      <c r="R168" s="181"/>
    </row>
    <row r="169" spans="3:18" ht="18.75" x14ac:dyDescent="0.3">
      <c r="C169" s="39" t="s">
        <v>245</v>
      </c>
      <c r="H169" s="52">
        <f>AVERAGE(H165:H168)</f>
        <v>69.524999999999991</v>
      </c>
      <c r="I169" s="89">
        <f>STDEV(H165:H168)</f>
        <v>10.359979086208023</v>
      </c>
      <c r="J169" s="67"/>
      <c r="K169" s="52">
        <f>AVERAGE(K165:K168)</f>
        <v>49.25</v>
      </c>
      <c r="L169" s="89">
        <f>STDEV(K165:K168)</f>
        <v>1.5</v>
      </c>
      <c r="M169" s="52">
        <f>AVERAGE(M165:M168)</f>
        <v>12.925000000000001</v>
      </c>
      <c r="N169" s="89">
        <f>STDEV(M165:M168)</f>
        <v>0.57373048260194981</v>
      </c>
      <c r="O169" s="99"/>
      <c r="P169" s="89"/>
      <c r="Q169" s="99"/>
      <c r="R169" s="91"/>
    </row>
    <row r="170" spans="3:18" s="58" customFormat="1" x14ac:dyDescent="0.25">
      <c r="I170" s="7"/>
      <c r="L170" s="7"/>
      <c r="N170" s="7"/>
      <c r="O170" s="94"/>
      <c r="P170" s="7"/>
      <c r="Q170" s="94"/>
      <c r="R170" s="7"/>
    </row>
    <row r="171" spans="3:18" s="58" customFormat="1" ht="15.75" customHeight="1" x14ac:dyDescent="0.25">
      <c r="I171" s="7"/>
      <c r="L171" s="7"/>
      <c r="N171" s="7"/>
      <c r="O171" s="94"/>
      <c r="P171" s="7"/>
      <c r="Q171" s="94"/>
      <c r="R171" s="7"/>
    </row>
    <row r="172" spans="3:18" s="58" customFormat="1" ht="19.5" customHeight="1" x14ac:dyDescent="0.35">
      <c r="C172" s="25" t="s">
        <v>233</v>
      </c>
      <c r="I172" s="7"/>
      <c r="L172" s="7"/>
      <c r="N172" s="7"/>
      <c r="O172" s="94"/>
      <c r="P172" s="7"/>
      <c r="Q172" s="94"/>
      <c r="R172" s="7"/>
    </row>
    <row r="173" spans="3:18" s="58" customFormat="1" ht="18.75" x14ac:dyDescent="0.3">
      <c r="I173" s="7"/>
      <c r="L173" s="7"/>
      <c r="N173" s="7"/>
      <c r="O173" s="184" t="s">
        <v>231</v>
      </c>
      <c r="P173" s="184"/>
      <c r="Q173" s="184"/>
      <c r="R173" s="184"/>
    </row>
    <row r="174" spans="3:18" s="58" customFormat="1" ht="18.75" x14ac:dyDescent="0.3">
      <c r="C174" s="22" t="s">
        <v>208</v>
      </c>
      <c r="D174" s="23" t="s">
        <v>222</v>
      </c>
      <c r="E174" s="22" t="s">
        <v>223</v>
      </c>
      <c r="F174" s="22" t="s">
        <v>224</v>
      </c>
      <c r="G174" s="22" t="s">
        <v>225</v>
      </c>
      <c r="H174" s="55" t="s">
        <v>226</v>
      </c>
      <c r="I174" s="62" t="s">
        <v>227</v>
      </c>
      <c r="J174" s="55" t="s">
        <v>228</v>
      </c>
      <c r="K174" s="55" t="s">
        <v>47</v>
      </c>
      <c r="L174" s="62" t="s">
        <v>227</v>
      </c>
      <c r="M174" s="55" t="s">
        <v>48</v>
      </c>
      <c r="N174" s="62" t="s">
        <v>227</v>
      </c>
      <c r="O174" s="95" t="s">
        <v>229</v>
      </c>
      <c r="P174" s="62" t="s">
        <v>227</v>
      </c>
      <c r="Q174" s="95" t="s">
        <v>230</v>
      </c>
      <c r="R174" s="62" t="s">
        <v>227</v>
      </c>
    </row>
    <row r="175" spans="3:18" ht="18.75" x14ac:dyDescent="0.3">
      <c r="C175" s="117" t="s">
        <v>7</v>
      </c>
      <c r="D175" s="17" t="s">
        <v>141</v>
      </c>
      <c r="E175" s="117">
        <v>14</v>
      </c>
      <c r="F175" s="117">
        <v>1</v>
      </c>
      <c r="G175" s="117">
        <v>1</v>
      </c>
      <c r="H175" s="117">
        <v>108</v>
      </c>
      <c r="I175" s="117"/>
      <c r="J175" s="117" t="s">
        <v>206</v>
      </c>
      <c r="K175" s="117">
        <v>50</v>
      </c>
      <c r="L175" s="117"/>
      <c r="M175" s="117">
        <v>12.1</v>
      </c>
      <c r="N175" s="120"/>
      <c r="O175" s="119" t="s">
        <v>205</v>
      </c>
      <c r="P175" s="121"/>
      <c r="Q175" s="119" t="s">
        <v>205</v>
      </c>
      <c r="R175" s="122"/>
    </row>
    <row r="176" spans="3:18" ht="18.75" x14ac:dyDescent="0.3">
      <c r="C176" s="117" t="s">
        <v>7</v>
      </c>
      <c r="D176" s="17" t="s">
        <v>142</v>
      </c>
      <c r="E176" s="117">
        <v>14</v>
      </c>
      <c r="F176" s="117">
        <v>1</v>
      </c>
      <c r="G176" s="117">
        <v>2</v>
      </c>
      <c r="H176" s="117">
        <v>84.7</v>
      </c>
      <c r="I176" s="117"/>
      <c r="J176" s="117" t="s">
        <v>206</v>
      </c>
      <c r="K176" s="117">
        <v>50</v>
      </c>
      <c r="L176" s="117"/>
      <c r="M176" s="117">
        <v>12.1</v>
      </c>
      <c r="N176" s="123"/>
      <c r="O176" s="119" t="s">
        <v>205</v>
      </c>
      <c r="P176" s="121"/>
      <c r="Q176" s="119" t="s">
        <v>205</v>
      </c>
      <c r="R176" s="122"/>
    </row>
    <row r="177" spans="3:18" ht="18.75" x14ac:dyDescent="0.3">
      <c r="C177" s="117" t="s">
        <v>7</v>
      </c>
      <c r="D177" s="17" t="s">
        <v>143</v>
      </c>
      <c r="E177" s="117">
        <v>14</v>
      </c>
      <c r="F177" s="117">
        <v>1</v>
      </c>
      <c r="G177" s="117">
        <v>3</v>
      </c>
      <c r="H177" s="117">
        <v>87.2</v>
      </c>
      <c r="I177" s="117"/>
      <c r="J177" s="117" t="s">
        <v>207</v>
      </c>
      <c r="K177" s="117">
        <v>48</v>
      </c>
      <c r="L177" s="117"/>
      <c r="M177" s="117">
        <v>11.7</v>
      </c>
      <c r="N177" s="123"/>
      <c r="O177" s="119" t="s">
        <v>205</v>
      </c>
      <c r="P177" s="121"/>
      <c r="Q177" s="119" t="s">
        <v>205</v>
      </c>
      <c r="R177" s="122"/>
    </row>
    <row r="178" spans="3:18" ht="18.75" x14ac:dyDescent="0.3">
      <c r="C178" s="117" t="s">
        <v>7</v>
      </c>
      <c r="D178" s="17" t="s">
        <v>144</v>
      </c>
      <c r="E178" s="117">
        <v>14</v>
      </c>
      <c r="F178" s="117">
        <v>1</v>
      </c>
      <c r="G178" s="117">
        <v>4</v>
      </c>
      <c r="H178" s="117">
        <v>101.2</v>
      </c>
      <c r="I178" s="117"/>
      <c r="J178" s="117" t="s">
        <v>206</v>
      </c>
      <c r="K178" s="117">
        <v>45</v>
      </c>
      <c r="L178" s="117"/>
      <c r="M178" s="117">
        <v>11.2</v>
      </c>
      <c r="N178" s="123"/>
      <c r="O178" s="119">
        <v>30.48</v>
      </c>
      <c r="P178" s="121"/>
      <c r="Q178" s="119">
        <v>32.909999999999997</v>
      </c>
      <c r="R178" s="122"/>
    </row>
    <row r="179" spans="3:18" ht="18.75" x14ac:dyDescent="0.3">
      <c r="C179" s="117" t="s">
        <v>7</v>
      </c>
      <c r="D179" s="17" t="s">
        <v>145</v>
      </c>
      <c r="E179" s="117">
        <v>14</v>
      </c>
      <c r="F179" s="117">
        <v>1</v>
      </c>
      <c r="G179" s="117">
        <v>5</v>
      </c>
      <c r="H179" s="117">
        <v>79.3</v>
      </c>
      <c r="I179" s="117"/>
      <c r="J179" s="117" t="s">
        <v>207</v>
      </c>
      <c r="K179" s="117">
        <v>49</v>
      </c>
      <c r="L179" s="117"/>
      <c r="M179" s="117">
        <v>11.8</v>
      </c>
      <c r="N179" s="123"/>
      <c r="O179" s="119">
        <v>29.44</v>
      </c>
      <c r="P179" s="121"/>
      <c r="Q179" s="119">
        <v>31.69</v>
      </c>
      <c r="R179" s="122"/>
    </row>
    <row r="180" spans="3:18" ht="18.75" x14ac:dyDescent="0.3">
      <c r="C180" s="117" t="s">
        <v>7</v>
      </c>
      <c r="D180" s="17" t="s">
        <v>146</v>
      </c>
      <c r="E180" s="117">
        <v>14</v>
      </c>
      <c r="F180" s="117">
        <v>1</v>
      </c>
      <c r="G180" s="117">
        <v>6</v>
      </c>
      <c r="H180" s="117">
        <v>104.2</v>
      </c>
      <c r="I180" s="117"/>
      <c r="J180" s="117" t="s">
        <v>207</v>
      </c>
      <c r="K180" s="117">
        <v>48</v>
      </c>
      <c r="L180" s="117"/>
      <c r="M180" s="117">
        <v>12</v>
      </c>
      <c r="N180" s="123"/>
      <c r="O180" s="119" t="s">
        <v>205</v>
      </c>
      <c r="P180" s="121"/>
      <c r="Q180" s="119" t="s">
        <v>205</v>
      </c>
      <c r="R180" s="122"/>
    </row>
    <row r="181" spans="3:18" ht="18.75" x14ac:dyDescent="0.3">
      <c r="C181" s="117" t="s">
        <v>7</v>
      </c>
      <c r="D181" s="17" t="s">
        <v>147</v>
      </c>
      <c r="E181" s="117">
        <v>14</v>
      </c>
      <c r="F181" s="117">
        <v>1</v>
      </c>
      <c r="G181" s="117">
        <v>7</v>
      </c>
      <c r="H181" s="117">
        <v>69.5</v>
      </c>
      <c r="I181" s="117"/>
      <c r="J181" s="117" t="s">
        <v>206</v>
      </c>
      <c r="K181" s="117">
        <v>45</v>
      </c>
      <c r="L181" s="117"/>
      <c r="M181" s="117">
        <v>11.8</v>
      </c>
      <c r="N181" s="123"/>
      <c r="O181" s="119" t="s">
        <v>205</v>
      </c>
      <c r="P181" s="121"/>
      <c r="Q181" s="119" t="s">
        <v>205</v>
      </c>
      <c r="R181" s="122"/>
    </row>
    <row r="182" spans="3:18" ht="18.75" x14ac:dyDescent="0.3">
      <c r="C182" s="117" t="s">
        <v>7</v>
      </c>
      <c r="D182" s="17" t="s">
        <v>148</v>
      </c>
      <c r="E182" s="117">
        <v>14</v>
      </c>
      <c r="F182" s="117">
        <v>1</v>
      </c>
      <c r="G182" s="117">
        <v>8</v>
      </c>
      <c r="H182" s="117">
        <v>65.099999999999994</v>
      </c>
      <c r="I182" s="117"/>
      <c r="J182" s="117" t="s">
        <v>206</v>
      </c>
      <c r="K182" s="117">
        <v>52</v>
      </c>
      <c r="L182" s="117"/>
      <c r="M182" s="117">
        <v>12.1</v>
      </c>
      <c r="N182" s="123"/>
      <c r="O182" s="119">
        <v>21.38</v>
      </c>
      <c r="P182" s="121"/>
      <c r="Q182" s="119">
        <v>25.23</v>
      </c>
      <c r="R182" s="122"/>
    </row>
    <row r="183" spans="3:18" s="58" customFormat="1" ht="18.75" x14ac:dyDescent="0.3">
      <c r="C183" s="39" t="s">
        <v>245</v>
      </c>
      <c r="D183" s="63"/>
      <c r="E183" s="61"/>
      <c r="F183" s="59"/>
      <c r="G183" s="59"/>
      <c r="H183" s="52">
        <f>AVERAGE(H175:H182)</f>
        <v>87.4</v>
      </c>
      <c r="I183" s="89">
        <f>STDEV(H175:H182)</f>
        <v>15.980702648596404</v>
      </c>
      <c r="J183" s="29"/>
      <c r="K183" s="52">
        <f>AVERAGE(K175:K182)</f>
        <v>48.375</v>
      </c>
      <c r="L183" s="89">
        <f>STDEV(K175:K182)</f>
        <v>2.4458419526091331</v>
      </c>
      <c r="M183" s="52">
        <f>AVERAGE(M175:M182)</f>
        <v>11.849999999999998</v>
      </c>
      <c r="N183" s="89">
        <f>STDEV(M175:M182)</f>
        <v>0.30705978943149548</v>
      </c>
      <c r="O183" s="99">
        <f>AVERAGE(O175:O182)</f>
        <v>27.099999999999998</v>
      </c>
      <c r="P183" s="89">
        <f>STDEV(O175:O182)</f>
        <v>4.9808834557736761</v>
      </c>
      <c r="Q183" s="99">
        <f>AVERAGE(Q175:Q182)</f>
        <v>29.943333333333332</v>
      </c>
      <c r="R183" s="89">
        <f>STDEV(Q175:Q182)</f>
        <v>4.1271943658293377</v>
      </c>
    </row>
    <row r="184" spans="3:18" ht="18.75" x14ac:dyDescent="0.3">
      <c r="C184" s="31" t="s">
        <v>210</v>
      </c>
      <c r="D184" s="32" t="s">
        <v>149</v>
      </c>
      <c r="E184" s="31">
        <v>14</v>
      </c>
      <c r="F184" s="31">
        <v>1</v>
      </c>
      <c r="G184" s="31">
        <v>1</v>
      </c>
      <c r="H184" s="31">
        <v>73.900000000000006</v>
      </c>
      <c r="I184" s="65"/>
      <c r="J184" s="65" t="s">
        <v>207</v>
      </c>
      <c r="K184" s="65">
        <v>46</v>
      </c>
      <c r="L184" s="65"/>
      <c r="M184" s="65">
        <v>11</v>
      </c>
      <c r="N184" s="169"/>
      <c r="O184" s="170">
        <v>25.87</v>
      </c>
      <c r="P184" s="171"/>
      <c r="Q184" s="170">
        <v>23.55</v>
      </c>
      <c r="R184" s="169"/>
    </row>
    <row r="185" spans="3:18" ht="18.75" x14ac:dyDescent="0.3">
      <c r="C185" s="31" t="s">
        <v>39</v>
      </c>
      <c r="D185" s="32" t="s">
        <v>150</v>
      </c>
      <c r="E185" s="31">
        <v>14</v>
      </c>
      <c r="F185" s="31">
        <v>1</v>
      </c>
      <c r="G185" s="31">
        <v>2</v>
      </c>
      <c r="H185" s="31">
        <v>45.2</v>
      </c>
      <c r="I185" s="65"/>
      <c r="J185" s="65" t="s">
        <v>207</v>
      </c>
      <c r="K185" s="65">
        <v>42</v>
      </c>
      <c r="L185" s="65"/>
      <c r="M185" s="65">
        <v>10.5</v>
      </c>
      <c r="N185" s="172"/>
      <c r="O185" s="170" t="s">
        <v>205</v>
      </c>
      <c r="P185" s="171"/>
      <c r="Q185" s="170" t="s">
        <v>205</v>
      </c>
      <c r="R185" s="172"/>
    </row>
    <row r="186" spans="3:18" ht="18.75" x14ac:dyDescent="0.3">
      <c r="C186" s="31" t="s">
        <v>39</v>
      </c>
      <c r="D186" s="32" t="s">
        <v>151</v>
      </c>
      <c r="E186" s="31">
        <v>14</v>
      </c>
      <c r="F186" s="31">
        <v>1</v>
      </c>
      <c r="G186" s="31">
        <v>3</v>
      </c>
      <c r="H186" s="31">
        <v>67.599999999999994</v>
      </c>
      <c r="I186" s="65"/>
      <c r="J186" s="65" t="s">
        <v>206</v>
      </c>
      <c r="K186" s="65">
        <v>45</v>
      </c>
      <c r="L186" s="65"/>
      <c r="M186" s="65">
        <v>11.7</v>
      </c>
      <c r="N186" s="172"/>
      <c r="O186" s="170" t="s">
        <v>205</v>
      </c>
      <c r="P186" s="171"/>
      <c r="Q186" s="170" t="s">
        <v>205</v>
      </c>
      <c r="R186" s="172"/>
    </row>
    <row r="187" spans="3:18" ht="18.75" x14ac:dyDescent="0.3">
      <c r="C187" s="31" t="s">
        <v>39</v>
      </c>
      <c r="D187" s="32" t="s">
        <v>152</v>
      </c>
      <c r="E187" s="31">
        <v>14</v>
      </c>
      <c r="F187" s="31">
        <v>1</v>
      </c>
      <c r="G187" s="31">
        <v>4</v>
      </c>
      <c r="H187" s="31">
        <v>33.5</v>
      </c>
      <c r="I187" s="65"/>
      <c r="J187" s="65" t="s">
        <v>207</v>
      </c>
      <c r="K187" s="65">
        <v>34</v>
      </c>
      <c r="L187" s="65"/>
      <c r="M187" s="65">
        <v>9.8000000000000007</v>
      </c>
      <c r="N187" s="172"/>
      <c r="O187" s="170">
        <v>23.26</v>
      </c>
      <c r="P187" s="171"/>
      <c r="Q187" s="170">
        <v>23.06</v>
      </c>
      <c r="R187" s="172"/>
    </row>
    <row r="188" spans="3:18" ht="18.75" x14ac:dyDescent="0.3">
      <c r="C188" s="31" t="s">
        <v>39</v>
      </c>
      <c r="D188" s="32" t="s">
        <v>153</v>
      </c>
      <c r="E188" s="31">
        <v>14</v>
      </c>
      <c r="F188" s="31">
        <v>1</v>
      </c>
      <c r="G188" s="31">
        <v>5</v>
      </c>
      <c r="H188" s="31">
        <v>56.6</v>
      </c>
      <c r="I188" s="65"/>
      <c r="J188" s="65" t="s">
        <v>206</v>
      </c>
      <c r="K188" s="65">
        <v>40</v>
      </c>
      <c r="L188" s="65"/>
      <c r="M188" s="65">
        <v>10.5</v>
      </c>
      <c r="N188" s="172"/>
      <c r="O188" s="170">
        <v>31.94</v>
      </c>
      <c r="P188" s="171"/>
      <c r="Q188" s="170">
        <v>31.4</v>
      </c>
      <c r="R188" s="172"/>
    </row>
    <row r="189" spans="3:18" ht="18.75" x14ac:dyDescent="0.3">
      <c r="C189" s="31" t="s">
        <v>39</v>
      </c>
      <c r="D189" s="32" t="s">
        <v>154</v>
      </c>
      <c r="E189" s="31">
        <v>14</v>
      </c>
      <c r="F189" s="31">
        <v>1</v>
      </c>
      <c r="G189" s="31">
        <v>6</v>
      </c>
      <c r="H189" s="31">
        <v>90.9</v>
      </c>
      <c r="I189" s="65"/>
      <c r="J189" s="65" t="s">
        <v>207</v>
      </c>
      <c r="K189" s="65">
        <v>52</v>
      </c>
      <c r="L189" s="65"/>
      <c r="M189" s="65">
        <v>13</v>
      </c>
      <c r="N189" s="172"/>
      <c r="O189" s="170" t="s">
        <v>205</v>
      </c>
      <c r="P189" s="171"/>
      <c r="Q189" s="170" t="s">
        <v>205</v>
      </c>
      <c r="R189" s="172"/>
    </row>
    <row r="190" spans="3:18" ht="18.75" x14ac:dyDescent="0.3">
      <c r="C190" s="31" t="s">
        <v>39</v>
      </c>
      <c r="D190" s="32" t="s">
        <v>155</v>
      </c>
      <c r="E190" s="31">
        <v>14</v>
      </c>
      <c r="F190" s="31">
        <v>1</v>
      </c>
      <c r="G190" s="31">
        <v>7</v>
      </c>
      <c r="H190" s="31">
        <v>84</v>
      </c>
      <c r="I190" s="65"/>
      <c r="J190" s="65" t="s">
        <v>206</v>
      </c>
      <c r="K190" s="65">
        <v>52</v>
      </c>
      <c r="L190" s="65"/>
      <c r="M190" s="65">
        <v>13</v>
      </c>
      <c r="N190" s="172"/>
      <c r="O190" s="170" t="s">
        <v>205</v>
      </c>
      <c r="P190" s="171"/>
      <c r="Q190" s="170" t="s">
        <v>205</v>
      </c>
      <c r="R190" s="172"/>
    </row>
    <row r="191" spans="3:18" ht="18.75" x14ac:dyDescent="0.3">
      <c r="C191" s="31" t="s">
        <v>39</v>
      </c>
      <c r="D191" s="32" t="s">
        <v>156</v>
      </c>
      <c r="E191" s="31">
        <v>14</v>
      </c>
      <c r="F191" s="31">
        <v>1</v>
      </c>
      <c r="G191" s="31">
        <v>8</v>
      </c>
      <c r="H191" s="31">
        <v>80.599999999999994</v>
      </c>
      <c r="I191" s="65"/>
      <c r="J191" s="65" t="s">
        <v>206</v>
      </c>
      <c r="K191" s="65">
        <v>45</v>
      </c>
      <c r="L191" s="65"/>
      <c r="M191" s="65">
        <v>12.6</v>
      </c>
      <c r="N191" s="173"/>
      <c r="O191" s="170">
        <v>31.29</v>
      </c>
      <c r="P191" s="171"/>
      <c r="Q191" s="170">
        <v>30.3</v>
      </c>
      <c r="R191" s="173"/>
    </row>
    <row r="192" spans="3:18" s="58" customFormat="1" ht="18.75" x14ac:dyDescent="0.3">
      <c r="C192" s="39" t="s">
        <v>245</v>
      </c>
      <c r="D192" s="63"/>
      <c r="E192" s="61"/>
      <c r="F192" s="61"/>
      <c r="G192" s="61"/>
      <c r="H192" s="52">
        <f>AVERAGE(H184:H191)</f>
        <v>66.537500000000009</v>
      </c>
      <c r="I192" s="89">
        <f>STDEV(H184:H191)</f>
        <v>19.989564241659362</v>
      </c>
      <c r="J192" s="88"/>
      <c r="K192" s="53">
        <f>AVERAGE(K184:K191)</f>
        <v>44.5</v>
      </c>
      <c r="L192" s="89">
        <f>STDEV(K184:K191)</f>
        <v>6</v>
      </c>
      <c r="M192" s="52">
        <f>AVERAGE(M184:M191)</f>
        <v>11.512499999999999</v>
      </c>
      <c r="N192" s="89">
        <f>STDEV(M184:M191)</f>
        <v>1.2472111746956587</v>
      </c>
      <c r="O192" s="99">
        <f>AVERAGE(O184:O191)</f>
        <v>28.090000000000003</v>
      </c>
      <c r="P192" s="89">
        <f>STDEV(O184:O191)</f>
        <v>4.2158352276466626</v>
      </c>
      <c r="Q192" s="99">
        <f>AVERAGE(Q184:Q191)</f>
        <v>27.077499999999997</v>
      </c>
      <c r="R192" s="89">
        <f>STDEV(Q184:Q191)</f>
        <v>4.383760752291761</v>
      </c>
    </row>
    <row r="193" spans="3:18" ht="18.75" x14ac:dyDescent="0.3">
      <c r="C193" s="28" t="s">
        <v>8</v>
      </c>
      <c r="D193" s="33" t="s">
        <v>157</v>
      </c>
      <c r="E193" s="28">
        <v>14</v>
      </c>
      <c r="F193" s="28">
        <v>1</v>
      </c>
      <c r="G193" s="28">
        <v>1</v>
      </c>
      <c r="H193" s="28">
        <v>73.8</v>
      </c>
      <c r="I193" s="64"/>
      <c r="J193" s="64" t="s">
        <v>206</v>
      </c>
      <c r="K193" s="64">
        <v>45</v>
      </c>
      <c r="L193" s="64"/>
      <c r="M193" s="64">
        <v>11.8</v>
      </c>
      <c r="N193" s="166"/>
      <c r="O193" s="100">
        <v>31.46</v>
      </c>
      <c r="P193" s="167"/>
      <c r="Q193" s="100">
        <v>31.56</v>
      </c>
      <c r="R193" s="168"/>
    </row>
    <row r="194" spans="3:18" ht="18.75" x14ac:dyDescent="0.3">
      <c r="C194" s="28" t="s">
        <v>8</v>
      </c>
      <c r="D194" s="33" t="s">
        <v>158</v>
      </c>
      <c r="E194" s="28">
        <v>14</v>
      </c>
      <c r="F194" s="28">
        <v>1</v>
      </c>
      <c r="G194" s="28">
        <v>2</v>
      </c>
      <c r="H194" s="28">
        <v>73.2</v>
      </c>
      <c r="I194" s="64"/>
      <c r="J194" s="64" t="s">
        <v>207</v>
      </c>
      <c r="K194" s="64">
        <v>48</v>
      </c>
      <c r="L194" s="64"/>
      <c r="M194" s="64">
        <v>12.4</v>
      </c>
      <c r="N194" s="166"/>
      <c r="O194" s="100">
        <v>30.69</v>
      </c>
      <c r="P194" s="167"/>
      <c r="Q194" s="100" t="s">
        <v>205</v>
      </c>
      <c r="R194" s="168"/>
    </row>
    <row r="195" spans="3:18" ht="18.75" x14ac:dyDescent="0.3">
      <c r="C195" s="28" t="s">
        <v>8</v>
      </c>
      <c r="D195" s="33" t="s">
        <v>159</v>
      </c>
      <c r="E195" s="28">
        <v>14</v>
      </c>
      <c r="F195" s="28">
        <v>1</v>
      </c>
      <c r="G195" s="28">
        <v>3</v>
      </c>
      <c r="H195" s="28">
        <v>118.3</v>
      </c>
      <c r="I195" s="64"/>
      <c r="J195" s="64" t="s">
        <v>207</v>
      </c>
      <c r="K195" s="64">
        <v>42</v>
      </c>
      <c r="L195" s="64"/>
      <c r="M195" s="64">
        <v>11.7</v>
      </c>
      <c r="N195" s="166"/>
      <c r="O195" s="100">
        <v>30.7</v>
      </c>
      <c r="P195" s="167"/>
      <c r="Q195" s="100">
        <v>39.1</v>
      </c>
      <c r="R195" s="168"/>
    </row>
    <row r="196" spans="3:18" ht="18.75" x14ac:dyDescent="0.3">
      <c r="C196" s="28" t="s">
        <v>8</v>
      </c>
      <c r="D196" s="33" t="s">
        <v>160</v>
      </c>
      <c r="E196" s="28">
        <v>14</v>
      </c>
      <c r="F196" s="28">
        <v>1</v>
      </c>
      <c r="G196" s="28">
        <v>4</v>
      </c>
      <c r="H196" s="28">
        <v>99.9</v>
      </c>
      <c r="I196" s="64"/>
      <c r="J196" s="64" t="s">
        <v>207</v>
      </c>
      <c r="K196" s="64">
        <v>48</v>
      </c>
      <c r="L196" s="64"/>
      <c r="M196" s="64">
        <v>13</v>
      </c>
      <c r="N196" s="166"/>
      <c r="O196" s="100" t="s">
        <v>205</v>
      </c>
      <c r="P196" s="167"/>
      <c r="Q196" s="100">
        <v>38.409999999999997</v>
      </c>
      <c r="R196" s="168"/>
    </row>
    <row r="197" spans="3:18" ht="18.75" x14ac:dyDescent="0.3">
      <c r="C197" s="28" t="s">
        <v>8</v>
      </c>
      <c r="D197" s="33" t="s">
        <v>161</v>
      </c>
      <c r="E197" s="28">
        <v>14</v>
      </c>
      <c r="F197" s="28">
        <v>1</v>
      </c>
      <c r="G197" s="28">
        <v>5</v>
      </c>
      <c r="H197" s="28">
        <v>74.900000000000006</v>
      </c>
      <c r="I197" s="64"/>
      <c r="J197" s="64" t="s">
        <v>206</v>
      </c>
      <c r="K197" s="64">
        <v>46</v>
      </c>
      <c r="L197" s="64"/>
      <c r="M197" s="64">
        <v>12.2</v>
      </c>
      <c r="N197" s="166"/>
      <c r="O197" s="100">
        <v>31.78</v>
      </c>
      <c r="P197" s="167"/>
      <c r="Q197" s="100" t="s">
        <v>205</v>
      </c>
      <c r="R197" s="168"/>
    </row>
    <row r="198" spans="3:18" ht="18.75" x14ac:dyDescent="0.3">
      <c r="C198" s="28" t="s">
        <v>8</v>
      </c>
      <c r="D198" s="33" t="s">
        <v>162</v>
      </c>
      <c r="E198" s="28">
        <v>14</v>
      </c>
      <c r="F198" s="28">
        <v>1</v>
      </c>
      <c r="G198" s="28">
        <v>6</v>
      </c>
      <c r="H198" s="28">
        <v>58.1</v>
      </c>
      <c r="I198" s="64"/>
      <c r="J198" s="64" t="s">
        <v>207</v>
      </c>
      <c r="K198" s="64">
        <v>40</v>
      </c>
      <c r="L198" s="64"/>
      <c r="M198" s="64">
        <v>11.2</v>
      </c>
      <c r="N198" s="166"/>
      <c r="O198" s="100">
        <v>30.19</v>
      </c>
      <c r="P198" s="167"/>
      <c r="Q198" s="100" t="s">
        <v>205</v>
      </c>
      <c r="R198" s="168"/>
    </row>
    <row r="199" spans="3:18" ht="18.75" x14ac:dyDescent="0.3">
      <c r="C199" s="28" t="s">
        <v>8</v>
      </c>
      <c r="D199" s="33" t="s">
        <v>163</v>
      </c>
      <c r="E199" s="28">
        <v>14</v>
      </c>
      <c r="F199" s="28">
        <v>1</v>
      </c>
      <c r="G199" s="28">
        <v>7</v>
      </c>
      <c r="H199" s="28">
        <v>48.1</v>
      </c>
      <c r="I199" s="64"/>
      <c r="J199" s="64" t="s">
        <v>206</v>
      </c>
      <c r="K199" s="64">
        <v>46</v>
      </c>
      <c r="L199" s="64"/>
      <c r="M199" s="64">
        <v>12</v>
      </c>
      <c r="N199" s="166"/>
      <c r="O199" s="100" t="s">
        <v>205</v>
      </c>
      <c r="P199" s="167"/>
      <c r="Q199" s="100">
        <v>33.450000000000003</v>
      </c>
      <c r="R199" s="168"/>
    </row>
    <row r="200" spans="3:18" ht="18.75" x14ac:dyDescent="0.3">
      <c r="C200" s="28" t="s">
        <v>8</v>
      </c>
      <c r="D200" s="33" t="s">
        <v>164</v>
      </c>
      <c r="E200" s="28">
        <v>14</v>
      </c>
      <c r="F200" s="28">
        <v>1</v>
      </c>
      <c r="G200" s="28">
        <v>8</v>
      </c>
      <c r="H200" s="28">
        <v>89.3</v>
      </c>
      <c r="I200" s="64"/>
      <c r="J200" s="64" t="s">
        <v>206</v>
      </c>
      <c r="K200" s="64">
        <v>40</v>
      </c>
      <c r="L200" s="64"/>
      <c r="M200" s="64">
        <v>10.9</v>
      </c>
      <c r="N200" s="166"/>
      <c r="O200" s="100">
        <v>28.49</v>
      </c>
      <c r="P200" s="167"/>
      <c r="Q200" s="100">
        <v>31.77</v>
      </c>
      <c r="R200" s="168"/>
    </row>
    <row r="201" spans="3:18" s="58" customFormat="1" ht="18.75" x14ac:dyDescent="0.3">
      <c r="C201" s="39" t="s">
        <v>245</v>
      </c>
      <c r="D201" s="63"/>
      <c r="E201" s="61"/>
      <c r="F201" s="61"/>
      <c r="G201" s="61"/>
      <c r="H201" s="52">
        <f>AVERAGE(H193:H200)</f>
        <v>79.45</v>
      </c>
      <c r="I201" s="89">
        <f>STDEV(H193:H200)</f>
        <v>22.53530563360523</v>
      </c>
      <c r="J201" s="88"/>
      <c r="K201" s="53">
        <f>AVERAGE(K193:K200)</f>
        <v>44.375</v>
      </c>
      <c r="L201" s="89">
        <f>STDEV(K193:K200)</f>
        <v>3.2923070504261465</v>
      </c>
      <c r="M201" s="52">
        <f>AVERAGE(M193:M200)</f>
        <v>11.900000000000002</v>
      </c>
      <c r="N201" s="89">
        <f>STDEV(M193:M200)</f>
        <v>0.66547512564869238</v>
      </c>
      <c r="O201" s="99">
        <f>AVERAGE(O193:O200)</f>
        <v>30.551666666666673</v>
      </c>
      <c r="P201" s="89">
        <f>STDEV(O193:O200)</f>
        <v>1.1624356613020217</v>
      </c>
      <c r="Q201" s="99">
        <f>AVERAGE(Q193:Q200)</f>
        <v>34.857999999999997</v>
      </c>
      <c r="R201" s="89">
        <f>STDEV(Q193:Q200)</f>
        <v>3.6402705943377338</v>
      </c>
    </row>
    <row r="202" spans="3:18" ht="18.75" x14ac:dyDescent="0.3">
      <c r="C202" s="18" t="s">
        <v>9</v>
      </c>
      <c r="D202" s="26" t="s">
        <v>38</v>
      </c>
      <c r="E202" s="18">
        <v>14</v>
      </c>
      <c r="F202" s="18">
        <v>2</v>
      </c>
      <c r="G202" s="11">
        <v>1</v>
      </c>
      <c r="H202" s="11">
        <v>94.5</v>
      </c>
      <c r="I202" s="61"/>
      <c r="J202" s="11" t="s">
        <v>206</v>
      </c>
      <c r="K202" s="11">
        <v>52</v>
      </c>
      <c r="L202" s="61"/>
      <c r="M202" s="11">
        <v>12.6</v>
      </c>
      <c r="N202" s="85"/>
      <c r="O202" s="96" t="s">
        <v>205</v>
      </c>
      <c r="P202" s="90"/>
      <c r="Q202" s="96" t="s">
        <v>205</v>
      </c>
      <c r="R202" s="86"/>
    </row>
    <row r="203" spans="3:18" ht="18.75" x14ac:dyDescent="0.3">
      <c r="C203" s="18" t="s">
        <v>9</v>
      </c>
      <c r="D203" s="26" t="s">
        <v>40</v>
      </c>
      <c r="E203" s="18">
        <v>14</v>
      </c>
      <c r="F203" s="18">
        <v>2</v>
      </c>
      <c r="G203" s="11">
        <v>2</v>
      </c>
      <c r="H203" s="11">
        <v>96.3</v>
      </c>
      <c r="I203" s="61"/>
      <c r="J203" s="11" t="s">
        <v>207</v>
      </c>
      <c r="K203" s="11">
        <v>50</v>
      </c>
      <c r="L203" s="61"/>
      <c r="M203" s="11">
        <v>11.7</v>
      </c>
      <c r="N203" s="85"/>
      <c r="O203" s="96" t="s">
        <v>205</v>
      </c>
      <c r="P203" s="90"/>
      <c r="Q203" s="96" t="s">
        <v>205</v>
      </c>
      <c r="R203" s="86"/>
    </row>
    <row r="204" spans="3:18" ht="18.75" x14ac:dyDescent="0.3">
      <c r="C204" s="18" t="s">
        <v>9</v>
      </c>
      <c r="D204" s="26" t="s">
        <v>41</v>
      </c>
      <c r="E204" s="18">
        <v>14</v>
      </c>
      <c r="F204" s="18">
        <v>2</v>
      </c>
      <c r="G204" s="11">
        <v>3</v>
      </c>
      <c r="H204" s="11">
        <v>93</v>
      </c>
      <c r="I204" s="61"/>
      <c r="J204" s="11" t="s">
        <v>206</v>
      </c>
      <c r="K204" s="11">
        <v>52</v>
      </c>
      <c r="L204" s="61"/>
      <c r="M204" s="11">
        <v>13.1</v>
      </c>
      <c r="N204" s="85"/>
      <c r="O204" s="96" t="s">
        <v>205</v>
      </c>
      <c r="P204" s="90"/>
      <c r="Q204" s="96" t="s">
        <v>205</v>
      </c>
      <c r="R204" s="86"/>
    </row>
    <row r="205" spans="3:18" ht="18.75" x14ac:dyDescent="0.3">
      <c r="C205" s="18" t="s">
        <v>9</v>
      </c>
      <c r="D205" s="26" t="s">
        <v>42</v>
      </c>
      <c r="E205" s="18">
        <v>14</v>
      </c>
      <c r="F205" s="18">
        <v>2</v>
      </c>
      <c r="G205" s="11">
        <v>4</v>
      </c>
      <c r="H205" s="11">
        <v>78.400000000000006</v>
      </c>
      <c r="I205" s="61"/>
      <c r="J205" s="11" t="s">
        <v>206</v>
      </c>
      <c r="K205" s="11">
        <v>49</v>
      </c>
      <c r="L205" s="61"/>
      <c r="M205" s="11">
        <v>11.5</v>
      </c>
      <c r="N205" s="85"/>
      <c r="O205" s="96" t="s">
        <v>205</v>
      </c>
      <c r="P205" s="90"/>
      <c r="Q205" s="96" t="s">
        <v>205</v>
      </c>
      <c r="R205" s="86"/>
    </row>
    <row r="206" spans="3:18" s="58" customFormat="1" ht="18.75" x14ac:dyDescent="0.3">
      <c r="C206" s="39" t="s">
        <v>245</v>
      </c>
      <c r="D206" s="63"/>
      <c r="E206" s="61"/>
      <c r="F206" s="61"/>
      <c r="G206" s="59"/>
      <c r="H206" s="52">
        <f>AVERAGE(H202:H205)</f>
        <v>90.550000000000011</v>
      </c>
      <c r="I206" s="89">
        <f>STDEV(H202:H205)</f>
        <v>8.2115771932071588</v>
      </c>
      <c r="J206" s="29"/>
      <c r="K206" s="52">
        <f>AVERAGE(K202:K205)</f>
        <v>50.75</v>
      </c>
      <c r="L206" s="89">
        <f>STDEV(K202:K205)</f>
        <v>1.5</v>
      </c>
      <c r="M206" s="52">
        <f>AVERAGE(M202:M205)</f>
        <v>12.225</v>
      </c>
      <c r="N206" s="89">
        <f>STDEV(M202:M205)</f>
        <v>0.75443135318375176</v>
      </c>
      <c r="O206" s="99"/>
      <c r="P206" s="89"/>
      <c r="Q206" s="99"/>
      <c r="R206" s="89"/>
    </row>
    <row r="207" spans="3:18" ht="18.75" x14ac:dyDescent="0.3">
      <c r="C207" s="174" t="s">
        <v>39</v>
      </c>
      <c r="D207" s="175" t="s">
        <v>165</v>
      </c>
      <c r="E207" s="174">
        <v>14</v>
      </c>
      <c r="F207" s="174">
        <v>2</v>
      </c>
      <c r="G207" s="174">
        <v>1</v>
      </c>
      <c r="H207" s="174">
        <v>87.2</v>
      </c>
      <c r="I207" s="174"/>
      <c r="J207" s="174" t="s">
        <v>206</v>
      </c>
      <c r="K207" s="174">
        <v>46</v>
      </c>
      <c r="L207" s="174"/>
      <c r="M207" s="174">
        <v>12.3</v>
      </c>
      <c r="N207" s="176"/>
      <c r="O207" s="177" t="s">
        <v>205</v>
      </c>
      <c r="P207" s="176"/>
      <c r="Q207" s="177" t="s">
        <v>205</v>
      </c>
      <c r="R207" s="178"/>
    </row>
    <row r="208" spans="3:18" ht="18.75" x14ac:dyDescent="0.3">
      <c r="C208" s="174" t="s">
        <v>39</v>
      </c>
      <c r="D208" s="175" t="s">
        <v>166</v>
      </c>
      <c r="E208" s="174">
        <v>14</v>
      </c>
      <c r="F208" s="174">
        <v>2</v>
      </c>
      <c r="G208" s="174">
        <v>2</v>
      </c>
      <c r="H208" s="174">
        <v>89.6</v>
      </c>
      <c r="I208" s="174"/>
      <c r="J208" s="174" t="s">
        <v>206</v>
      </c>
      <c r="K208" s="174">
        <v>49</v>
      </c>
      <c r="L208" s="174"/>
      <c r="M208" s="174">
        <v>11.8</v>
      </c>
      <c r="N208" s="176"/>
      <c r="O208" s="177" t="s">
        <v>205</v>
      </c>
      <c r="P208" s="176"/>
      <c r="Q208" s="177" t="s">
        <v>205</v>
      </c>
      <c r="R208" s="179"/>
    </row>
    <row r="209" spans="3:18" ht="18.75" x14ac:dyDescent="0.3">
      <c r="C209" s="174" t="s">
        <v>39</v>
      </c>
      <c r="D209" s="175" t="s">
        <v>167</v>
      </c>
      <c r="E209" s="174">
        <v>14</v>
      </c>
      <c r="F209" s="174">
        <v>2</v>
      </c>
      <c r="G209" s="174">
        <v>3</v>
      </c>
      <c r="H209" s="174">
        <v>102.2</v>
      </c>
      <c r="I209" s="174"/>
      <c r="J209" s="174" t="s">
        <v>207</v>
      </c>
      <c r="K209" s="174">
        <v>48</v>
      </c>
      <c r="L209" s="174"/>
      <c r="M209" s="174">
        <v>12.6</v>
      </c>
      <c r="N209" s="176"/>
      <c r="O209" s="177" t="s">
        <v>205</v>
      </c>
      <c r="P209" s="176"/>
      <c r="Q209" s="177" t="s">
        <v>205</v>
      </c>
      <c r="R209" s="180"/>
    </row>
    <row r="210" spans="3:18" ht="18.75" x14ac:dyDescent="0.3">
      <c r="C210" s="174" t="s">
        <v>39</v>
      </c>
      <c r="D210" s="175" t="s">
        <v>168</v>
      </c>
      <c r="E210" s="174">
        <v>14</v>
      </c>
      <c r="F210" s="174">
        <v>2</v>
      </c>
      <c r="G210" s="174">
        <v>4</v>
      </c>
      <c r="H210" s="174">
        <v>102.6</v>
      </c>
      <c r="I210" s="174"/>
      <c r="J210" s="174" t="s">
        <v>206</v>
      </c>
      <c r="K210" s="174">
        <v>48</v>
      </c>
      <c r="L210" s="174"/>
      <c r="M210" s="174">
        <v>12</v>
      </c>
      <c r="N210" s="176"/>
      <c r="O210" s="177" t="s">
        <v>205</v>
      </c>
      <c r="P210" s="176"/>
      <c r="Q210" s="177" t="s">
        <v>205</v>
      </c>
      <c r="R210" s="181"/>
    </row>
    <row r="211" spans="3:18" ht="18.75" x14ac:dyDescent="0.3">
      <c r="C211" s="39" t="s">
        <v>245</v>
      </c>
      <c r="H211" s="52">
        <f>AVERAGE(H207:H210)</f>
        <v>95.4</v>
      </c>
      <c r="I211" s="89">
        <f>STDEV(H207:H210)</f>
        <v>8.1437092286009332</v>
      </c>
      <c r="J211" s="29"/>
      <c r="K211" s="52">
        <f>AVERAGE(K207:K210)</f>
        <v>47.75</v>
      </c>
      <c r="L211" s="89">
        <f>STDEV(K207:K210)</f>
        <v>1.2583057392117916</v>
      </c>
      <c r="M211" s="52">
        <f>AVERAGE(M207:M210)</f>
        <v>12.175000000000001</v>
      </c>
      <c r="N211" s="89">
        <f>STDEV(M207:M210)</f>
        <v>0.3499999999999997</v>
      </c>
      <c r="O211" s="99"/>
      <c r="P211" s="89"/>
      <c r="Q211" s="99"/>
      <c r="R211" s="89"/>
    </row>
    <row r="212" spans="3:18" s="7" customFormat="1" ht="18.75" x14ac:dyDescent="0.3">
      <c r="C212" s="56"/>
      <c r="H212" s="93"/>
      <c r="I212" s="93"/>
      <c r="J212" s="56"/>
      <c r="K212" s="93"/>
      <c r="L212" s="93"/>
      <c r="M212" s="93"/>
      <c r="N212" s="93"/>
      <c r="O212" s="103"/>
      <c r="P212" s="93"/>
      <c r="Q212" s="103"/>
      <c r="R212" s="93"/>
    </row>
    <row r="213" spans="3:18" s="58" customFormat="1" x14ac:dyDescent="0.25">
      <c r="I213" s="7"/>
      <c r="L213" s="7"/>
      <c r="N213" s="7"/>
      <c r="O213" s="94"/>
      <c r="P213" s="7"/>
      <c r="Q213" s="94"/>
      <c r="R213" s="7"/>
    </row>
    <row r="214" spans="3:18" s="58" customFormat="1" ht="21" x14ac:dyDescent="0.35">
      <c r="C214" s="25" t="s">
        <v>234</v>
      </c>
      <c r="I214" s="7"/>
      <c r="L214" s="7"/>
      <c r="N214" s="7"/>
      <c r="O214" s="94"/>
      <c r="P214" s="7"/>
      <c r="Q214" s="94"/>
      <c r="R214" s="7"/>
    </row>
    <row r="215" spans="3:18" s="58" customFormat="1" ht="18.75" x14ac:dyDescent="0.3">
      <c r="I215" s="7"/>
      <c r="L215" s="7"/>
      <c r="N215" s="7"/>
      <c r="O215" s="184" t="s">
        <v>231</v>
      </c>
      <c r="P215" s="184"/>
      <c r="Q215" s="184"/>
      <c r="R215" s="184"/>
    </row>
    <row r="216" spans="3:18" s="58" customFormat="1" ht="18.75" x14ac:dyDescent="0.3">
      <c r="C216" s="22" t="s">
        <v>208</v>
      </c>
      <c r="D216" s="23" t="s">
        <v>222</v>
      </c>
      <c r="E216" s="22" t="s">
        <v>223</v>
      </c>
      <c r="F216" s="22" t="s">
        <v>224</v>
      </c>
      <c r="G216" s="22" t="s">
        <v>225</v>
      </c>
      <c r="H216" s="55" t="s">
        <v>226</v>
      </c>
      <c r="I216" s="62" t="s">
        <v>227</v>
      </c>
      <c r="J216" s="55" t="s">
        <v>228</v>
      </c>
      <c r="K216" s="55" t="s">
        <v>47</v>
      </c>
      <c r="L216" s="62" t="s">
        <v>227</v>
      </c>
      <c r="M216" s="55" t="s">
        <v>48</v>
      </c>
      <c r="N216" s="62" t="s">
        <v>227</v>
      </c>
      <c r="O216" s="95" t="s">
        <v>229</v>
      </c>
      <c r="P216" s="62" t="s">
        <v>227</v>
      </c>
      <c r="Q216" s="95" t="s">
        <v>230</v>
      </c>
      <c r="R216" s="62" t="s">
        <v>227</v>
      </c>
    </row>
    <row r="217" spans="3:18" ht="18.75" x14ac:dyDescent="0.3">
      <c r="C217" s="117" t="s">
        <v>7</v>
      </c>
      <c r="D217" s="17" t="s">
        <v>169</v>
      </c>
      <c r="E217" s="117">
        <v>14</v>
      </c>
      <c r="F217" s="117">
        <v>1</v>
      </c>
      <c r="G217" s="117">
        <v>1</v>
      </c>
      <c r="H217" s="117">
        <v>103.2</v>
      </c>
      <c r="I217" s="117"/>
      <c r="J217" s="117" t="s">
        <v>207</v>
      </c>
      <c r="K217" s="117">
        <v>48</v>
      </c>
      <c r="L217" s="117"/>
      <c r="M217" s="117">
        <v>12.4</v>
      </c>
      <c r="N217" s="118"/>
      <c r="O217" s="119" t="s">
        <v>205</v>
      </c>
      <c r="P217" s="118"/>
      <c r="Q217" s="119" t="s">
        <v>205</v>
      </c>
      <c r="R217" s="118"/>
    </row>
    <row r="218" spans="3:18" ht="18.75" x14ac:dyDescent="0.3">
      <c r="C218" s="117" t="s">
        <v>7</v>
      </c>
      <c r="D218" s="17" t="s">
        <v>170</v>
      </c>
      <c r="E218" s="117">
        <v>14</v>
      </c>
      <c r="F218" s="117">
        <v>1</v>
      </c>
      <c r="G218" s="117">
        <v>2</v>
      </c>
      <c r="H218" s="117">
        <v>80.5</v>
      </c>
      <c r="I218" s="117"/>
      <c r="J218" s="117" t="s">
        <v>207</v>
      </c>
      <c r="K218" s="117">
        <v>50</v>
      </c>
      <c r="L218" s="117"/>
      <c r="M218" s="117">
        <v>12.5</v>
      </c>
      <c r="N218" s="118"/>
      <c r="O218" s="119">
        <v>32.04</v>
      </c>
      <c r="P218" s="118"/>
      <c r="Q218" s="119">
        <v>38.53</v>
      </c>
      <c r="R218" s="118"/>
    </row>
    <row r="219" spans="3:18" ht="18.75" x14ac:dyDescent="0.3">
      <c r="C219" s="117" t="s">
        <v>7</v>
      </c>
      <c r="D219" s="17" t="s">
        <v>171</v>
      </c>
      <c r="E219" s="117">
        <v>14</v>
      </c>
      <c r="F219" s="117">
        <v>1</v>
      </c>
      <c r="G219" s="117">
        <v>3</v>
      </c>
      <c r="H219" s="117">
        <v>92.8</v>
      </c>
      <c r="I219" s="117"/>
      <c r="J219" s="117" t="s">
        <v>207</v>
      </c>
      <c r="K219" s="117">
        <v>48</v>
      </c>
      <c r="L219" s="117"/>
      <c r="M219" s="117">
        <v>10.4</v>
      </c>
      <c r="N219" s="118"/>
      <c r="O219" s="119">
        <v>29.68</v>
      </c>
      <c r="P219" s="118"/>
      <c r="Q219" s="119">
        <v>28.92</v>
      </c>
      <c r="R219" s="118"/>
    </row>
    <row r="220" spans="3:18" ht="18.75" x14ac:dyDescent="0.3">
      <c r="C220" s="117" t="s">
        <v>7</v>
      </c>
      <c r="D220" s="17" t="s">
        <v>172</v>
      </c>
      <c r="E220" s="117">
        <v>14</v>
      </c>
      <c r="F220" s="117">
        <v>1</v>
      </c>
      <c r="G220" s="117">
        <v>4</v>
      </c>
      <c r="H220" s="117">
        <v>86.4</v>
      </c>
      <c r="I220" s="117"/>
      <c r="J220" s="117" t="s">
        <v>207</v>
      </c>
      <c r="K220" s="117">
        <v>46</v>
      </c>
      <c r="L220" s="117"/>
      <c r="M220" s="117">
        <v>13.3</v>
      </c>
      <c r="N220" s="118"/>
      <c r="O220" s="119" t="s">
        <v>205</v>
      </c>
      <c r="P220" s="118"/>
      <c r="Q220" s="119" t="s">
        <v>205</v>
      </c>
      <c r="R220" s="118"/>
    </row>
    <row r="221" spans="3:18" ht="18.75" x14ac:dyDescent="0.3">
      <c r="C221" s="117" t="s">
        <v>7</v>
      </c>
      <c r="D221" s="17" t="s">
        <v>173</v>
      </c>
      <c r="E221" s="117">
        <v>14</v>
      </c>
      <c r="F221" s="117">
        <v>1</v>
      </c>
      <c r="G221" s="117">
        <v>5</v>
      </c>
      <c r="H221" s="117">
        <v>116.1</v>
      </c>
      <c r="I221" s="117"/>
      <c r="J221" s="117" t="s">
        <v>207</v>
      </c>
      <c r="K221" s="117">
        <v>52</v>
      </c>
      <c r="L221" s="117"/>
      <c r="M221" s="117">
        <v>13.1</v>
      </c>
      <c r="N221" s="118"/>
      <c r="O221" s="119" t="s">
        <v>205</v>
      </c>
      <c r="P221" s="118"/>
      <c r="Q221" s="119" t="s">
        <v>205</v>
      </c>
      <c r="R221" s="118"/>
    </row>
    <row r="222" spans="3:18" ht="18.75" x14ac:dyDescent="0.3">
      <c r="C222" s="117" t="s">
        <v>7</v>
      </c>
      <c r="D222" s="17" t="s">
        <v>174</v>
      </c>
      <c r="E222" s="117">
        <v>14</v>
      </c>
      <c r="F222" s="117">
        <v>1</v>
      </c>
      <c r="G222" s="117">
        <v>6</v>
      </c>
      <c r="H222" s="117">
        <v>128.1</v>
      </c>
      <c r="I222" s="117"/>
      <c r="J222" s="117" t="s">
        <v>206</v>
      </c>
      <c r="K222" s="117">
        <v>48</v>
      </c>
      <c r="L222" s="117"/>
      <c r="M222" s="117">
        <v>12.1</v>
      </c>
      <c r="N222" s="118"/>
      <c r="O222" s="119">
        <v>30.19</v>
      </c>
      <c r="P222" s="118"/>
      <c r="Q222" s="119">
        <v>28.01</v>
      </c>
      <c r="R222" s="118"/>
    </row>
    <row r="223" spans="3:18" ht="18.75" x14ac:dyDescent="0.3">
      <c r="C223" s="117" t="s">
        <v>7</v>
      </c>
      <c r="D223" s="17" t="s">
        <v>175</v>
      </c>
      <c r="E223" s="117">
        <v>14</v>
      </c>
      <c r="F223" s="117">
        <v>1</v>
      </c>
      <c r="G223" s="117">
        <v>7</v>
      </c>
      <c r="H223" s="117">
        <v>96.8</v>
      </c>
      <c r="I223" s="117"/>
      <c r="J223" s="117" t="s">
        <v>206</v>
      </c>
      <c r="K223" s="117">
        <v>45</v>
      </c>
      <c r="L223" s="117"/>
      <c r="M223" s="117">
        <v>12.4</v>
      </c>
      <c r="N223" s="118"/>
      <c r="O223" s="119">
        <v>31.52</v>
      </c>
      <c r="P223" s="118"/>
      <c r="Q223" s="119">
        <v>30.81</v>
      </c>
      <c r="R223" s="118"/>
    </row>
    <row r="224" spans="3:18" ht="18.75" x14ac:dyDescent="0.3">
      <c r="C224" s="117" t="s">
        <v>7</v>
      </c>
      <c r="D224" s="17" t="s">
        <v>176</v>
      </c>
      <c r="E224" s="117">
        <v>14</v>
      </c>
      <c r="F224" s="117">
        <v>1</v>
      </c>
      <c r="G224" s="117">
        <v>8</v>
      </c>
      <c r="H224" s="117">
        <v>104.1</v>
      </c>
      <c r="I224" s="117"/>
      <c r="J224" s="117" t="s">
        <v>207</v>
      </c>
      <c r="K224" s="117">
        <v>44</v>
      </c>
      <c r="L224" s="117"/>
      <c r="M224" s="117">
        <v>12.1</v>
      </c>
      <c r="N224" s="118"/>
      <c r="O224" s="119" t="s">
        <v>205</v>
      </c>
      <c r="P224" s="118"/>
      <c r="Q224" s="119" t="s">
        <v>205</v>
      </c>
      <c r="R224" s="118"/>
    </row>
    <row r="225" spans="3:18" s="58" customFormat="1" ht="18.75" x14ac:dyDescent="0.3">
      <c r="C225" s="39" t="s">
        <v>245</v>
      </c>
      <c r="D225" s="63"/>
      <c r="E225" s="61"/>
      <c r="F225" s="59"/>
      <c r="G225" s="59"/>
      <c r="H225" s="52">
        <f>AVERAGE(H217:H224)</f>
        <v>101</v>
      </c>
      <c r="I225" s="89">
        <f>STDEV(H217:H224)</f>
        <v>15.561674533472122</v>
      </c>
      <c r="J225" s="29"/>
      <c r="K225" s="52">
        <f>AVERAGE(K217:K224)</f>
        <v>47.625</v>
      </c>
      <c r="L225" s="89">
        <f>STDEV(K217:K224)</f>
        <v>2.615202805574687</v>
      </c>
      <c r="M225" s="52">
        <f>AVERAGE(M217:M224)</f>
        <v>12.2875</v>
      </c>
      <c r="N225" s="89">
        <f>STDEV(M217:M224)</f>
        <v>0.87739468232456741</v>
      </c>
      <c r="O225" s="99">
        <f>AVERAGE(O217:O224)</f>
        <v>30.857499999999998</v>
      </c>
      <c r="P225" s="89">
        <f>STDEV(O217:O224)</f>
        <v>1.1059347479244268</v>
      </c>
      <c r="Q225" s="99">
        <f>AVERAGE(Q217:Q224)</f>
        <v>31.567500000000003</v>
      </c>
      <c r="R225" s="89">
        <f>STDEV(Q217:Q224)</f>
        <v>4.7859264167626598</v>
      </c>
    </row>
    <row r="226" spans="3:18" ht="18.75" x14ac:dyDescent="0.3">
      <c r="C226" s="31" t="s">
        <v>39</v>
      </c>
      <c r="D226" s="32" t="s">
        <v>177</v>
      </c>
      <c r="E226" s="31">
        <v>14</v>
      </c>
      <c r="F226" s="31">
        <v>1</v>
      </c>
      <c r="G226" s="31">
        <v>1</v>
      </c>
      <c r="H226" s="31">
        <v>77.3</v>
      </c>
      <c r="I226" s="65"/>
      <c r="J226" s="65" t="s">
        <v>206</v>
      </c>
      <c r="K226" s="65">
        <v>45</v>
      </c>
      <c r="L226" s="65"/>
      <c r="M226" s="65">
        <v>11.7</v>
      </c>
      <c r="N226" s="156"/>
      <c r="O226" s="170">
        <v>31.11</v>
      </c>
      <c r="P226" s="156"/>
      <c r="Q226" s="170">
        <v>28.42</v>
      </c>
      <c r="R226" s="156"/>
    </row>
    <row r="227" spans="3:18" ht="18.75" x14ac:dyDescent="0.3">
      <c r="C227" s="31" t="s">
        <v>39</v>
      </c>
      <c r="D227" s="32" t="s">
        <v>178</v>
      </c>
      <c r="E227" s="31">
        <v>14</v>
      </c>
      <c r="F227" s="31">
        <v>1</v>
      </c>
      <c r="G227" s="31">
        <v>2</v>
      </c>
      <c r="H227" s="31">
        <v>96.7</v>
      </c>
      <c r="I227" s="65"/>
      <c r="J227" s="65" t="s">
        <v>206</v>
      </c>
      <c r="K227" s="65">
        <v>42</v>
      </c>
      <c r="L227" s="65"/>
      <c r="M227" s="65">
        <v>11.1</v>
      </c>
      <c r="N227" s="156"/>
      <c r="O227" s="170">
        <v>37.24</v>
      </c>
      <c r="P227" s="156"/>
      <c r="Q227" s="170" t="s">
        <v>205</v>
      </c>
      <c r="R227" s="156"/>
    </row>
    <row r="228" spans="3:18" ht="18.75" x14ac:dyDescent="0.3">
      <c r="C228" s="31" t="s">
        <v>39</v>
      </c>
      <c r="D228" s="32" t="s">
        <v>179</v>
      </c>
      <c r="E228" s="31">
        <v>14</v>
      </c>
      <c r="F228" s="31">
        <v>1</v>
      </c>
      <c r="G228" s="31">
        <v>3</v>
      </c>
      <c r="H228" s="31">
        <v>97.1</v>
      </c>
      <c r="I228" s="65"/>
      <c r="J228" s="65" t="s">
        <v>207</v>
      </c>
      <c r="K228" s="65">
        <v>48</v>
      </c>
      <c r="L228" s="65"/>
      <c r="M228" s="65">
        <v>12.2</v>
      </c>
      <c r="N228" s="156"/>
      <c r="O228" s="170">
        <v>23.64</v>
      </c>
      <c r="P228" s="156"/>
      <c r="Q228" s="170">
        <v>26.11</v>
      </c>
      <c r="R228" s="156"/>
    </row>
    <row r="229" spans="3:18" ht="18.75" x14ac:dyDescent="0.3">
      <c r="C229" s="31" t="s">
        <v>39</v>
      </c>
      <c r="D229" s="32" t="s">
        <v>180</v>
      </c>
      <c r="E229" s="31">
        <v>14</v>
      </c>
      <c r="F229" s="31">
        <v>1</v>
      </c>
      <c r="G229" s="31">
        <v>4</v>
      </c>
      <c r="H229" s="31">
        <v>86.2</v>
      </c>
      <c r="I229" s="65"/>
      <c r="J229" s="65" t="s">
        <v>207</v>
      </c>
      <c r="K229" s="65">
        <v>48</v>
      </c>
      <c r="L229" s="65"/>
      <c r="M229" s="65">
        <v>11.9</v>
      </c>
      <c r="N229" s="156"/>
      <c r="O229" s="170">
        <v>23.17</v>
      </c>
      <c r="P229" s="156"/>
      <c r="Q229" s="170">
        <v>24.55</v>
      </c>
      <c r="R229" s="156"/>
    </row>
    <row r="230" spans="3:18" ht="18.75" x14ac:dyDescent="0.3">
      <c r="C230" s="31" t="s">
        <v>39</v>
      </c>
      <c r="D230" s="32" t="s">
        <v>181</v>
      </c>
      <c r="E230" s="31">
        <v>14</v>
      </c>
      <c r="F230" s="31">
        <v>1</v>
      </c>
      <c r="G230" s="31">
        <v>5</v>
      </c>
      <c r="H230" s="31">
        <v>106.6</v>
      </c>
      <c r="I230" s="65"/>
      <c r="J230" s="65" t="s">
        <v>206</v>
      </c>
      <c r="K230" s="65">
        <v>50</v>
      </c>
      <c r="L230" s="65"/>
      <c r="M230" s="65">
        <v>13.2</v>
      </c>
      <c r="N230" s="156"/>
      <c r="O230" s="170">
        <v>35.020000000000003</v>
      </c>
      <c r="P230" s="156"/>
      <c r="Q230" s="170" t="s">
        <v>205</v>
      </c>
      <c r="R230" s="156"/>
    </row>
    <row r="231" spans="3:18" ht="18.75" x14ac:dyDescent="0.3">
      <c r="C231" s="31" t="s">
        <v>39</v>
      </c>
      <c r="D231" s="32" t="s">
        <v>182</v>
      </c>
      <c r="E231" s="31">
        <v>14</v>
      </c>
      <c r="F231" s="31">
        <v>1</v>
      </c>
      <c r="G231" s="31">
        <v>6</v>
      </c>
      <c r="H231" s="31">
        <v>29.9</v>
      </c>
      <c r="I231" s="65"/>
      <c r="J231" s="65" t="s">
        <v>207</v>
      </c>
      <c r="K231" s="65">
        <v>48</v>
      </c>
      <c r="L231" s="65"/>
      <c r="M231" s="65">
        <v>12.6</v>
      </c>
      <c r="N231" s="156"/>
      <c r="O231" s="170" t="s">
        <v>205</v>
      </c>
      <c r="P231" s="156"/>
      <c r="Q231" s="170" t="s">
        <v>205</v>
      </c>
      <c r="R231" s="156"/>
    </row>
    <row r="232" spans="3:18" ht="18.75" x14ac:dyDescent="0.3">
      <c r="C232" s="31" t="s">
        <v>39</v>
      </c>
      <c r="D232" s="32" t="s">
        <v>183</v>
      </c>
      <c r="E232" s="31">
        <v>14</v>
      </c>
      <c r="F232" s="31">
        <v>1</v>
      </c>
      <c r="G232" s="31">
        <v>7</v>
      </c>
      <c r="H232" s="31">
        <v>95.1</v>
      </c>
      <c r="I232" s="65"/>
      <c r="J232" s="65" t="s">
        <v>207</v>
      </c>
      <c r="K232" s="65">
        <v>45</v>
      </c>
      <c r="L232" s="65"/>
      <c r="M232" s="65">
        <v>11.5</v>
      </c>
      <c r="N232" s="156"/>
      <c r="O232" s="170">
        <v>32.76</v>
      </c>
      <c r="P232" s="156"/>
      <c r="Q232" s="170">
        <v>39.86</v>
      </c>
      <c r="R232" s="156"/>
    </row>
    <row r="233" spans="3:18" ht="18.75" x14ac:dyDescent="0.3">
      <c r="C233" s="31" t="s">
        <v>39</v>
      </c>
      <c r="D233" s="32" t="s">
        <v>184</v>
      </c>
      <c r="E233" s="31">
        <v>14</v>
      </c>
      <c r="F233" s="31">
        <v>1</v>
      </c>
      <c r="G233" s="31">
        <v>8</v>
      </c>
      <c r="H233" s="31">
        <v>115.1</v>
      </c>
      <c r="I233" s="65"/>
      <c r="J233" s="65" t="s">
        <v>207</v>
      </c>
      <c r="K233" s="65">
        <v>50</v>
      </c>
      <c r="L233" s="65"/>
      <c r="M233" s="65">
        <v>12.8</v>
      </c>
      <c r="N233" s="156"/>
      <c r="O233" s="170">
        <v>29.96</v>
      </c>
      <c r="P233" s="156"/>
      <c r="Q233" s="170">
        <v>29.5</v>
      </c>
      <c r="R233" s="156"/>
    </row>
    <row r="234" spans="3:18" s="58" customFormat="1" ht="18.75" x14ac:dyDescent="0.3">
      <c r="C234" s="39" t="s">
        <v>245</v>
      </c>
      <c r="D234" s="63"/>
      <c r="E234" s="61"/>
      <c r="F234" s="61"/>
      <c r="G234" s="61"/>
      <c r="H234" s="52">
        <f>AVERAGE(H226:H233)</f>
        <v>88</v>
      </c>
      <c r="I234" s="89">
        <f>STDEV(H226:H233)</f>
        <v>26.138695999828069</v>
      </c>
      <c r="J234" s="29"/>
      <c r="K234" s="52">
        <f>AVERAGE(K226:K233)</f>
        <v>47</v>
      </c>
      <c r="L234" s="89">
        <f>STDEV(K226:K233)</f>
        <v>2.7774602993176543</v>
      </c>
      <c r="M234" s="52">
        <f>AVERAGE(M226:M233)</f>
        <v>12.124999999999998</v>
      </c>
      <c r="N234" s="89">
        <f>STDEV(M226:M233)</f>
        <v>0.70862039001348043</v>
      </c>
      <c r="O234" s="99">
        <f>AVERAGE(O226:O233)</f>
        <v>30.414285714285715</v>
      </c>
      <c r="P234" s="89">
        <f>STDEV(O226:O233)</f>
        <v>5.3598254235962193</v>
      </c>
      <c r="Q234" s="99">
        <f>AVERAGE(Q226:Q233)</f>
        <v>29.687999999999999</v>
      </c>
      <c r="R234" s="89">
        <f>STDEV(Q226:Q233)</f>
        <v>6.0065356071532552</v>
      </c>
    </row>
    <row r="235" spans="3:18" ht="18.75" x14ac:dyDescent="0.3">
      <c r="C235" s="28" t="s">
        <v>8</v>
      </c>
      <c r="D235" s="33" t="s">
        <v>185</v>
      </c>
      <c r="E235" s="28">
        <v>14</v>
      </c>
      <c r="F235" s="28">
        <v>1</v>
      </c>
      <c r="G235" s="28">
        <v>1</v>
      </c>
      <c r="H235" s="28">
        <v>110.7</v>
      </c>
      <c r="I235" s="64"/>
      <c r="J235" s="64" t="s">
        <v>207</v>
      </c>
      <c r="K235" s="64">
        <v>42</v>
      </c>
      <c r="L235" s="64"/>
      <c r="M235" s="64">
        <v>11</v>
      </c>
      <c r="N235" s="144"/>
      <c r="O235" s="98">
        <v>38.15</v>
      </c>
      <c r="P235" s="29"/>
      <c r="Q235" s="98" t="s">
        <v>205</v>
      </c>
      <c r="R235" s="144"/>
    </row>
    <row r="236" spans="3:18" ht="18.75" x14ac:dyDescent="0.3">
      <c r="C236" s="28" t="s">
        <v>8</v>
      </c>
      <c r="D236" s="33" t="s">
        <v>186</v>
      </c>
      <c r="E236" s="28">
        <v>14</v>
      </c>
      <c r="F236" s="28">
        <v>1</v>
      </c>
      <c r="G236" s="28">
        <v>2</v>
      </c>
      <c r="H236" s="28">
        <v>91.2</v>
      </c>
      <c r="I236" s="64"/>
      <c r="J236" s="64" t="s">
        <v>206</v>
      </c>
      <c r="K236" s="64">
        <v>44</v>
      </c>
      <c r="L236" s="64"/>
      <c r="M236" s="64">
        <v>11.3</v>
      </c>
      <c r="N236" s="144"/>
      <c r="O236" s="98">
        <v>34.26</v>
      </c>
      <c r="P236" s="29"/>
      <c r="Q236" s="98" t="s">
        <v>205</v>
      </c>
      <c r="R236" s="144"/>
    </row>
    <row r="237" spans="3:18" ht="18.75" x14ac:dyDescent="0.3">
      <c r="C237" s="28" t="s">
        <v>8</v>
      </c>
      <c r="D237" s="33" t="s">
        <v>187</v>
      </c>
      <c r="E237" s="28">
        <v>14</v>
      </c>
      <c r="F237" s="28">
        <v>1</v>
      </c>
      <c r="G237" s="28">
        <v>3</v>
      </c>
      <c r="H237" s="28">
        <v>100.4</v>
      </c>
      <c r="I237" s="64"/>
      <c r="J237" s="64" t="s">
        <v>207</v>
      </c>
      <c r="K237" s="64">
        <v>48</v>
      </c>
      <c r="L237" s="64"/>
      <c r="M237" s="64">
        <v>12.5</v>
      </c>
      <c r="N237" s="144"/>
      <c r="O237" s="98">
        <v>34.64</v>
      </c>
      <c r="P237" s="29"/>
      <c r="Q237" s="98" t="s">
        <v>205</v>
      </c>
      <c r="R237" s="144"/>
    </row>
    <row r="238" spans="3:18" ht="18.75" x14ac:dyDescent="0.3">
      <c r="C238" s="28" t="s">
        <v>8</v>
      </c>
      <c r="D238" s="33" t="s">
        <v>188</v>
      </c>
      <c r="E238" s="28">
        <v>14</v>
      </c>
      <c r="F238" s="28">
        <v>1</v>
      </c>
      <c r="G238" s="28">
        <v>4</v>
      </c>
      <c r="H238" s="28">
        <v>120.1</v>
      </c>
      <c r="I238" s="64"/>
      <c r="J238" s="64" t="s">
        <v>207</v>
      </c>
      <c r="K238" s="64">
        <v>42</v>
      </c>
      <c r="L238" s="64"/>
      <c r="M238" s="64">
        <v>11.4</v>
      </c>
      <c r="N238" s="144"/>
      <c r="O238" s="98">
        <v>32.99</v>
      </c>
      <c r="P238" s="29"/>
      <c r="Q238" s="98" t="s">
        <v>205</v>
      </c>
      <c r="R238" s="144"/>
    </row>
    <row r="239" spans="3:18" ht="18.75" x14ac:dyDescent="0.3">
      <c r="C239" s="28" t="s">
        <v>8</v>
      </c>
      <c r="D239" s="33" t="s">
        <v>189</v>
      </c>
      <c r="E239" s="28">
        <v>14</v>
      </c>
      <c r="F239" s="28">
        <v>1</v>
      </c>
      <c r="G239" s="28">
        <v>5</v>
      </c>
      <c r="H239" s="28">
        <v>126.8</v>
      </c>
      <c r="I239" s="64"/>
      <c r="J239" s="64" t="s">
        <v>206</v>
      </c>
      <c r="K239" s="64">
        <v>48</v>
      </c>
      <c r="L239" s="64"/>
      <c r="M239" s="64">
        <v>12.4</v>
      </c>
      <c r="N239" s="144"/>
      <c r="O239" s="98" t="s">
        <v>205</v>
      </c>
      <c r="P239" s="29"/>
      <c r="Q239" s="98" t="s">
        <v>205</v>
      </c>
      <c r="R239" s="144"/>
    </row>
    <row r="240" spans="3:18" ht="18.75" x14ac:dyDescent="0.3">
      <c r="C240" s="28" t="s">
        <v>8</v>
      </c>
      <c r="D240" s="33" t="s">
        <v>190</v>
      </c>
      <c r="E240" s="28">
        <v>14</v>
      </c>
      <c r="F240" s="28">
        <v>1</v>
      </c>
      <c r="G240" s="28">
        <v>6</v>
      </c>
      <c r="H240" s="28">
        <v>78.099999999999994</v>
      </c>
      <c r="I240" s="64"/>
      <c r="J240" s="64" t="s">
        <v>206</v>
      </c>
      <c r="K240" s="64">
        <v>42</v>
      </c>
      <c r="L240" s="64"/>
      <c r="M240" s="64">
        <v>11.3</v>
      </c>
      <c r="N240" s="144"/>
      <c r="O240" s="98">
        <v>34.950000000000003</v>
      </c>
      <c r="P240" s="29"/>
      <c r="Q240" s="98" t="s">
        <v>205</v>
      </c>
      <c r="R240" s="144"/>
    </row>
    <row r="241" spans="3:18" ht="18.75" x14ac:dyDescent="0.3">
      <c r="C241" s="28" t="s">
        <v>8</v>
      </c>
      <c r="D241" s="33" t="s">
        <v>191</v>
      </c>
      <c r="E241" s="28">
        <v>14</v>
      </c>
      <c r="F241" s="28">
        <v>1</v>
      </c>
      <c r="G241" s="28">
        <v>7</v>
      </c>
      <c r="H241" s="28">
        <v>108.2</v>
      </c>
      <c r="I241" s="64"/>
      <c r="J241" s="64" t="s">
        <v>206</v>
      </c>
      <c r="K241" s="64">
        <v>42</v>
      </c>
      <c r="L241" s="64"/>
      <c r="M241" s="64">
        <v>11.2</v>
      </c>
      <c r="N241" s="144"/>
      <c r="O241" s="98">
        <v>36.08</v>
      </c>
      <c r="P241" s="29"/>
      <c r="Q241" s="98" t="s">
        <v>205</v>
      </c>
      <c r="R241" s="144"/>
    </row>
    <row r="242" spans="3:18" ht="18.75" x14ac:dyDescent="0.3">
      <c r="C242" s="28" t="s">
        <v>8</v>
      </c>
      <c r="D242" s="33" t="s">
        <v>192</v>
      </c>
      <c r="E242" s="28">
        <v>14</v>
      </c>
      <c r="F242" s="28">
        <v>1</v>
      </c>
      <c r="G242" s="28">
        <v>8</v>
      </c>
      <c r="H242" s="28">
        <v>87.9</v>
      </c>
      <c r="I242" s="64"/>
      <c r="J242" s="64" t="s">
        <v>207</v>
      </c>
      <c r="K242" s="64">
        <v>42</v>
      </c>
      <c r="L242" s="64"/>
      <c r="M242" s="64">
        <v>11.6</v>
      </c>
      <c r="N242" s="144"/>
      <c r="O242" s="98">
        <v>39.36</v>
      </c>
      <c r="P242" s="29"/>
      <c r="Q242" s="98" t="s">
        <v>205</v>
      </c>
      <c r="R242" s="144"/>
    </row>
    <row r="243" spans="3:18" s="58" customFormat="1" ht="18.75" x14ac:dyDescent="0.3">
      <c r="C243" s="39" t="s">
        <v>245</v>
      </c>
      <c r="D243" s="63"/>
      <c r="E243" s="61"/>
      <c r="F243" s="61"/>
      <c r="G243" s="61"/>
      <c r="H243" s="52">
        <f>AVERAGE(H235:H242)</f>
        <v>102.925</v>
      </c>
      <c r="I243" s="89">
        <f>STDEV(H235:H242)</f>
        <v>16.643982181471621</v>
      </c>
      <c r="J243" s="88"/>
      <c r="K243" s="53">
        <f>AVERAGE(K235:K242)</f>
        <v>43.75</v>
      </c>
      <c r="L243" s="89">
        <f>STDEV(K235:K242)</f>
        <v>2.712405363721075</v>
      </c>
      <c r="M243" s="52">
        <f>AVERAGE(M235:M242)</f>
        <v>11.587499999999999</v>
      </c>
      <c r="N243" s="89">
        <f>STDEV(M235:M242)</f>
        <v>0.55917669070569409</v>
      </c>
      <c r="O243" s="99">
        <f>AVERAGE(O235:O242)</f>
        <v>35.775714285714287</v>
      </c>
      <c r="P243" s="89">
        <f>STDEV(O235:O242)</f>
        <v>2.2585456761882341</v>
      </c>
      <c r="Q243" s="99" t="e">
        <f>AVERAGE(Q235:Q242)</f>
        <v>#DIV/0!</v>
      </c>
      <c r="R243" s="89" t="e">
        <f>STDEV(Q235:Q242)</f>
        <v>#DIV/0!</v>
      </c>
    </row>
    <row r="244" spans="3:18" ht="18.75" x14ac:dyDescent="0.3">
      <c r="C244" s="18" t="s">
        <v>9</v>
      </c>
      <c r="D244" s="26" t="s">
        <v>43</v>
      </c>
      <c r="E244" s="18">
        <v>14</v>
      </c>
      <c r="F244" s="18">
        <v>2</v>
      </c>
      <c r="G244" s="11">
        <v>1</v>
      </c>
      <c r="H244" s="11">
        <v>106.1</v>
      </c>
      <c r="I244" s="61"/>
      <c r="J244" s="11" t="s">
        <v>206</v>
      </c>
      <c r="K244" s="11">
        <v>45</v>
      </c>
      <c r="L244" s="61"/>
      <c r="M244" s="11">
        <v>11.1</v>
      </c>
      <c r="N244" s="91"/>
      <c r="O244" s="104" t="s">
        <v>205</v>
      </c>
      <c r="P244" s="67"/>
      <c r="Q244" s="104" t="s">
        <v>205</v>
      </c>
      <c r="R244" s="91"/>
    </row>
    <row r="245" spans="3:18" ht="18.75" x14ac:dyDescent="0.3">
      <c r="C245" s="18" t="s">
        <v>9</v>
      </c>
      <c r="D245" s="26" t="s">
        <v>44</v>
      </c>
      <c r="E245" s="18">
        <v>14</v>
      </c>
      <c r="F245" s="18">
        <v>2</v>
      </c>
      <c r="G245" s="11">
        <v>2</v>
      </c>
      <c r="H245" s="11">
        <v>95.6</v>
      </c>
      <c r="I245" s="61"/>
      <c r="J245" s="11" t="s">
        <v>207</v>
      </c>
      <c r="K245" s="11">
        <v>50</v>
      </c>
      <c r="L245" s="61"/>
      <c r="M245" s="11">
        <v>12.7</v>
      </c>
      <c r="N245" s="91"/>
      <c r="O245" s="104" t="s">
        <v>205</v>
      </c>
      <c r="P245" s="67"/>
      <c r="Q245" s="104" t="s">
        <v>205</v>
      </c>
      <c r="R245" s="91"/>
    </row>
    <row r="246" spans="3:18" ht="18.75" x14ac:dyDescent="0.3">
      <c r="C246" s="18" t="s">
        <v>9</v>
      </c>
      <c r="D246" s="26" t="s">
        <v>45</v>
      </c>
      <c r="E246" s="18">
        <v>14</v>
      </c>
      <c r="F246" s="18">
        <v>2</v>
      </c>
      <c r="G246" s="11">
        <v>3</v>
      </c>
      <c r="H246" s="11">
        <v>109.7</v>
      </c>
      <c r="I246" s="61"/>
      <c r="J246" s="11" t="s">
        <v>207</v>
      </c>
      <c r="K246" s="11">
        <v>48</v>
      </c>
      <c r="L246" s="61"/>
      <c r="M246" s="11">
        <v>11.4</v>
      </c>
      <c r="N246" s="91"/>
      <c r="O246" s="104" t="s">
        <v>205</v>
      </c>
      <c r="P246" s="67"/>
      <c r="Q246" s="104" t="s">
        <v>205</v>
      </c>
      <c r="R246" s="91"/>
    </row>
    <row r="247" spans="3:18" ht="18.75" x14ac:dyDescent="0.3">
      <c r="C247" s="18" t="s">
        <v>9</v>
      </c>
      <c r="D247" s="26" t="s">
        <v>46</v>
      </c>
      <c r="E247" s="18">
        <v>14</v>
      </c>
      <c r="F247" s="18">
        <v>2</v>
      </c>
      <c r="G247" s="11">
        <v>4</v>
      </c>
      <c r="H247" s="11">
        <v>81.2</v>
      </c>
      <c r="I247" s="61"/>
      <c r="J247" s="11" t="s">
        <v>207</v>
      </c>
      <c r="K247" s="11">
        <v>45</v>
      </c>
      <c r="L247" s="61"/>
      <c r="M247" s="11">
        <v>11.2</v>
      </c>
      <c r="N247" s="91"/>
      <c r="O247" s="104" t="s">
        <v>205</v>
      </c>
      <c r="P247" s="67"/>
      <c r="Q247" s="104" t="s">
        <v>205</v>
      </c>
      <c r="R247" s="91"/>
    </row>
    <row r="248" spans="3:18" s="58" customFormat="1" ht="18.75" x14ac:dyDescent="0.3">
      <c r="C248" s="39" t="s">
        <v>245</v>
      </c>
      <c r="D248" s="63"/>
      <c r="E248" s="61"/>
      <c r="F248" s="61"/>
      <c r="G248" s="59"/>
      <c r="H248" s="52">
        <f>AVERAGE(H244:H247)</f>
        <v>98.149999999999991</v>
      </c>
      <c r="I248" s="89">
        <f>STDEV(H244:H247)</f>
        <v>12.785538705897423</v>
      </c>
      <c r="J248" s="67"/>
      <c r="K248" s="52">
        <f>AVERAGE(K244:K247)</f>
        <v>47</v>
      </c>
      <c r="L248" s="89">
        <f>STDEV(K244:K247)</f>
        <v>2.4494897427831779</v>
      </c>
      <c r="M248" s="52">
        <f>AVERAGE(M244:M247)</f>
        <v>11.599999999999998</v>
      </c>
      <c r="N248" s="89">
        <f>STDEV(M244:M247)</f>
        <v>0.74386378681404641</v>
      </c>
      <c r="O248" s="99"/>
      <c r="P248" s="89"/>
      <c r="Q248" s="99"/>
      <c r="R248" s="89"/>
    </row>
    <row r="249" spans="3:18" ht="18.75" x14ac:dyDescent="0.3">
      <c r="C249" s="174" t="s">
        <v>39</v>
      </c>
      <c r="D249" s="175" t="s">
        <v>193</v>
      </c>
      <c r="E249" s="174">
        <v>14</v>
      </c>
      <c r="F249" s="174">
        <v>2</v>
      </c>
      <c r="G249" s="174">
        <v>1</v>
      </c>
      <c r="H249" s="174">
        <v>106</v>
      </c>
      <c r="I249" s="174"/>
      <c r="J249" s="174" t="s">
        <v>206</v>
      </c>
      <c r="K249" s="174">
        <v>50</v>
      </c>
      <c r="L249" s="174"/>
      <c r="M249" s="174">
        <v>13.2</v>
      </c>
      <c r="N249" s="181"/>
      <c r="O249" s="177" t="s">
        <v>205</v>
      </c>
      <c r="P249" s="182"/>
      <c r="Q249" s="177" t="s">
        <v>205</v>
      </c>
      <c r="R249" s="181"/>
    </row>
    <row r="250" spans="3:18" ht="18.75" x14ac:dyDescent="0.3">
      <c r="C250" s="174" t="s">
        <v>39</v>
      </c>
      <c r="D250" s="175" t="s">
        <v>194</v>
      </c>
      <c r="E250" s="174">
        <v>14</v>
      </c>
      <c r="F250" s="174">
        <v>2</v>
      </c>
      <c r="G250" s="174">
        <v>2</v>
      </c>
      <c r="H250" s="174">
        <v>95.9</v>
      </c>
      <c r="I250" s="174"/>
      <c r="J250" s="174" t="s">
        <v>206</v>
      </c>
      <c r="K250" s="174">
        <v>44</v>
      </c>
      <c r="L250" s="174"/>
      <c r="M250" s="174">
        <v>12.1</v>
      </c>
      <c r="N250" s="181"/>
      <c r="O250" s="177" t="s">
        <v>205</v>
      </c>
      <c r="P250" s="182"/>
      <c r="Q250" s="177" t="s">
        <v>205</v>
      </c>
      <c r="R250" s="181"/>
    </row>
    <row r="251" spans="3:18" ht="18.75" x14ac:dyDescent="0.3">
      <c r="C251" s="174" t="s">
        <v>39</v>
      </c>
      <c r="D251" s="175" t="s">
        <v>195</v>
      </c>
      <c r="E251" s="174">
        <v>14</v>
      </c>
      <c r="F251" s="174">
        <v>2</v>
      </c>
      <c r="G251" s="174">
        <v>3</v>
      </c>
      <c r="H251" s="174">
        <v>101.1</v>
      </c>
      <c r="I251" s="174"/>
      <c r="J251" s="174" t="s">
        <v>206</v>
      </c>
      <c r="K251" s="174">
        <v>45</v>
      </c>
      <c r="L251" s="174"/>
      <c r="M251" s="174">
        <v>12</v>
      </c>
      <c r="N251" s="181"/>
      <c r="O251" s="177" t="s">
        <v>205</v>
      </c>
      <c r="P251" s="182"/>
      <c r="Q251" s="177" t="s">
        <v>205</v>
      </c>
      <c r="R251" s="181"/>
    </row>
    <row r="252" spans="3:18" ht="18.75" x14ac:dyDescent="0.3">
      <c r="C252" s="174" t="s">
        <v>39</v>
      </c>
      <c r="D252" s="175" t="s">
        <v>196</v>
      </c>
      <c r="E252" s="174">
        <v>14</v>
      </c>
      <c r="F252" s="174">
        <v>2</v>
      </c>
      <c r="G252" s="174">
        <v>4</v>
      </c>
      <c r="H252" s="174">
        <v>71.2</v>
      </c>
      <c r="I252" s="174"/>
      <c r="J252" s="174" t="s">
        <v>206</v>
      </c>
      <c r="K252" s="174">
        <v>42</v>
      </c>
      <c r="L252" s="174"/>
      <c r="M252" s="174">
        <v>11.4</v>
      </c>
      <c r="N252" s="181"/>
      <c r="O252" s="177" t="s">
        <v>205</v>
      </c>
      <c r="P252" s="182"/>
      <c r="Q252" s="177" t="s">
        <v>205</v>
      </c>
      <c r="R252" s="181"/>
    </row>
    <row r="253" spans="3:18" ht="18.75" x14ac:dyDescent="0.3">
      <c r="C253" s="39" t="s">
        <v>245</v>
      </c>
      <c r="H253" s="52">
        <f>AVERAGE(H249:H252)</f>
        <v>93.55</v>
      </c>
      <c r="I253" s="89">
        <f>STDEV(H249:H252)</f>
        <v>15.460163862865997</v>
      </c>
      <c r="J253" s="67"/>
      <c r="K253" s="52">
        <f>AVERAGE(K249:K252)</f>
        <v>45.25</v>
      </c>
      <c r="L253" s="89">
        <f>STDEV(K249:K252)</f>
        <v>3.4034296427770228</v>
      </c>
      <c r="M253" s="52">
        <f>AVERAGE(M249:M252)</f>
        <v>12.174999999999999</v>
      </c>
      <c r="N253" s="89">
        <f>STDEV(M249:M252)</f>
        <v>0.74999999999999967</v>
      </c>
      <c r="O253" s="99"/>
      <c r="P253" s="89"/>
      <c r="Q253" s="99"/>
    </row>
  </sheetData>
  <mergeCells count="8">
    <mergeCell ref="O131:R131"/>
    <mergeCell ref="O173:R173"/>
    <mergeCell ref="O215:R215"/>
    <mergeCell ref="O6:R6"/>
    <mergeCell ref="O20:R20"/>
    <mergeCell ref="O48:R48"/>
    <mergeCell ref="O76:R76"/>
    <mergeCell ref="O104:R104"/>
  </mergeCells>
  <pageMargins left="1.2204724409448819" right="0.23622047244094491" top="0.35433070866141736" bottom="0.35433070866141736" header="0.31496062992125984" footer="0.31496062992125984"/>
  <pageSetup paperSize="9" fitToWidth="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28"/>
  <sheetViews>
    <sheetView topLeftCell="A3" workbookViewId="0">
      <selection activeCell="H10" sqref="H10"/>
    </sheetView>
  </sheetViews>
  <sheetFormatPr baseColWidth="10" defaultRowHeight="15" x14ac:dyDescent="0.25"/>
  <sheetData>
    <row r="4" spans="1:6" ht="21" x14ac:dyDescent="0.35">
      <c r="A4" s="25" t="s">
        <v>236</v>
      </c>
      <c r="B4" s="58"/>
      <c r="C4" s="58"/>
      <c r="D4" s="58"/>
    </row>
    <row r="6" spans="1:6" ht="18.75" x14ac:dyDescent="0.3">
      <c r="A6" s="183" t="s">
        <v>244</v>
      </c>
      <c r="B6" s="183"/>
    </row>
    <row r="7" spans="1:6" x14ac:dyDescent="0.25">
      <c r="A7" s="13"/>
      <c r="B7" s="58"/>
      <c r="C7" s="58"/>
      <c r="D7" s="58"/>
      <c r="E7" s="58"/>
      <c r="F7" s="58"/>
    </row>
    <row r="8" spans="1:6" x14ac:dyDescent="0.25">
      <c r="A8" s="58"/>
      <c r="B8" s="58"/>
      <c r="C8" s="58"/>
      <c r="D8" s="58"/>
      <c r="E8" s="58"/>
      <c r="F8" s="58"/>
    </row>
    <row r="9" spans="1:6" ht="30" x14ac:dyDescent="0.25">
      <c r="A9" s="105" t="s">
        <v>237</v>
      </c>
      <c r="B9" s="106" t="s">
        <v>238</v>
      </c>
      <c r="C9" s="105" t="s">
        <v>239</v>
      </c>
      <c r="D9" s="105" t="s">
        <v>240</v>
      </c>
      <c r="E9" s="107" t="s">
        <v>241</v>
      </c>
      <c r="F9" s="58"/>
    </row>
    <row r="10" spans="1:6" x14ac:dyDescent="0.25">
      <c r="A10" s="143">
        <v>8</v>
      </c>
      <c r="B10" s="144" t="s">
        <v>8</v>
      </c>
      <c r="C10" s="143">
        <v>5</v>
      </c>
      <c r="D10" s="143">
        <v>3</v>
      </c>
      <c r="E10" s="143">
        <v>8</v>
      </c>
      <c r="F10" s="58"/>
    </row>
    <row r="11" spans="1:6" x14ac:dyDescent="0.25">
      <c r="A11" s="141">
        <v>8</v>
      </c>
      <c r="B11" s="142" t="s">
        <v>242</v>
      </c>
      <c r="C11" s="141">
        <v>8</v>
      </c>
      <c r="D11" s="141">
        <v>0</v>
      </c>
      <c r="E11" s="141">
        <v>8</v>
      </c>
      <c r="F11" s="58"/>
    </row>
    <row r="12" spans="1:6" s="58" customFormat="1" x14ac:dyDescent="0.25">
      <c r="A12" s="108">
        <v>8</v>
      </c>
      <c r="B12" s="14" t="s">
        <v>243</v>
      </c>
      <c r="C12" s="108">
        <v>4</v>
      </c>
      <c r="D12" s="108">
        <v>0</v>
      </c>
      <c r="E12" s="108">
        <v>4</v>
      </c>
    </row>
    <row r="13" spans="1:6" x14ac:dyDescent="0.25">
      <c r="A13" s="143">
        <v>10</v>
      </c>
      <c r="B13" s="144" t="s">
        <v>8</v>
      </c>
      <c r="C13" s="143">
        <v>4</v>
      </c>
      <c r="D13" s="143">
        <v>4</v>
      </c>
      <c r="E13" s="143">
        <v>8</v>
      </c>
      <c r="F13" s="58"/>
    </row>
    <row r="14" spans="1:6" x14ac:dyDescent="0.25">
      <c r="A14" s="141">
        <v>10</v>
      </c>
      <c r="B14" s="142" t="s">
        <v>242</v>
      </c>
      <c r="C14" s="141">
        <v>8</v>
      </c>
      <c r="D14" s="141">
        <v>0</v>
      </c>
      <c r="E14" s="141">
        <v>8</v>
      </c>
      <c r="F14" s="58"/>
    </row>
    <row r="15" spans="1:6" s="58" customFormat="1" x14ac:dyDescent="0.25">
      <c r="A15" s="108">
        <v>10</v>
      </c>
      <c r="B15" s="14" t="s">
        <v>243</v>
      </c>
      <c r="C15" s="108">
        <v>4</v>
      </c>
      <c r="D15" s="108">
        <v>0</v>
      </c>
      <c r="E15" s="108">
        <v>4</v>
      </c>
    </row>
    <row r="16" spans="1:6" x14ac:dyDescent="0.25">
      <c r="A16" s="143">
        <v>12</v>
      </c>
      <c r="B16" s="144" t="s">
        <v>8</v>
      </c>
      <c r="C16" s="143">
        <v>5</v>
      </c>
      <c r="D16" s="143">
        <v>3</v>
      </c>
      <c r="E16" s="143">
        <v>8</v>
      </c>
      <c r="F16" s="58"/>
    </row>
    <row r="17" spans="1:6" x14ac:dyDescent="0.25">
      <c r="A17" s="141">
        <v>12</v>
      </c>
      <c r="B17" s="142" t="s">
        <v>242</v>
      </c>
      <c r="C17" s="141">
        <v>7</v>
      </c>
      <c r="D17" s="141">
        <v>1</v>
      </c>
      <c r="E17" s="141">
        <v>8</v>
      </c>
      <c r="F17" s="58"/>
    </row>
    <row r="18" spans="1:6" s="58" customFormat="1" x14ac:dyDescent="0.25">
      <c r="A18" s="108">
        <v>12</v>
      </c>
      <c r="B18" s="48" t="s">
        <v>243</v>
      </c>
      <c r="C18" s="108">
        <v>4</v>
      </c>
      <c r="D18" s="108">
        <v>0</v>
      </c>
      <c r="E18" s="108">
        <v>4</v>
      </c>
    </row>
    <row r="19" spans="1:6" x14ac:dyDescent="0.25">
      <c r="A19" s="143">
        <v>14</v>
      </c>
      <c r="B19" s="144" t="s">
        <v>8</v>
      </c>
      <c r="C19" s="143">
        <v>7</v>
      </c>
      <c r="D19" s="143">
        <v>1</v>
      </c>
      <c r="E19" s="143">
        <v>8</v>
      </c>
      <c r="F19" s="58"/>
    </row>
    <row r="20" spans="1:6" x14ac:dyDescent="0.25">
      <c r="A20" s="141">
        <v>14</v>
      </c>
      <c r="B20" s="142" t="s">
        <v>242</v>
      </c>
      <c r="C20" s="141">
        <v>7</v>
      </c>
      <c r="D20" s="141">
        <v>1</v>
      </c>
      <c r="E20" s="141">
        <v>8</v>
      </c>
      <c r="F20" s="58"/>
    </row>
    <row r="21" spans="1:6" s="58" customFormat="1" x14ac:dyDescent="0.25">
      <c r="A21" s="108">
        <v>14</v>
      </c>
      <c r="B21" s="48" t="s">
        <v>243</v>
      </c>
      <c r="C21" s="109">
        <v>4</v>
      </c>
      <c r="D21" s="109">
        <v>0</v>
      </c>
      <c r="E21" s="109">
        <v>4</v>
      </c>
    </row>
    <row r="22" spans="1:6" x14ac:dyDescent="0.25">
      <c r="A22" s="143">
        <v>16</v>
      </c>
      <c r="B22" s="144" t="s">
        <v>8</v>
      </c>
      <c r="C22" s="143">
        <v>8</v>
      </c>
      <c r="D22" s="143">
        <v>0</v>
      </c>
      <c r="E22" s="143">
        <v>8</v>
      </c>
      <c r="F22" s="58"/>
    </row>
    <row r="23" spans="1:6" x14ac:dyDescent="0.25">
      <c r="A23" s="141">
        <v>16</v>
      </c>
      <c r="B23" s="142" t="s">
        <v>242</v>
      </c>
      <c r="C23" s="141">
        <v>5</v>
      </c>
      <c r="D23" s="141">
        <v>3</v>
      </c>
      <c r="E23" s="141">
        <v>8</v>
      </c>
      <c r="F23" s="58"/>
    </row>
    <row r="24" spans="1:6" s="58" customFormat="1" x14ac:dyDescent="0.25">
      <c r="A24" s="111">
        <v>16</v>
      </c>
      <c r="B24" s="48" t="s">
        <v>243</v>
      </c>
      <c r="C24" s="112">
        <v>4</v>
      </c>
      <c r="D24" s="112">
        <v>0</v>
      </c>
      <c r="E24" s="111">
        <v>4</v>
      </c>
    </row>
    <row r="25" spans="1:6" x14ac:dyDescent="0.25">
      <c r="A25" s="114"/>
      <c r="B25" s="115"/>
      <c r="C25" s="116"/>
      <c r="D25" s="116"/>
      <c r="E25" s="116"/>
      <c r="F25" s="58"/>
    </row>
    <row r="26" spans="1:6" x14ac:dyDescent="0.25">
      <c r="A26" s="113"/>
      <c r="B26" s="60"/>
      <c r="C26" s="113"/>
      <c r="D26" s="113"/>
      <c r="E26" s="113"/>
      <c r="F26" s="58"/>
    </row>
    <row r="27" spans="1:6" x14ac:dyDescent="0.25">
      <c r="A27" s="58"/>
      <c r="B27" s="58"/>
      <c r="C27" s="110"/>
      <c r="D27" s="110"/>
      <c r="E27" s="110"/>
      <c r="F27" s="58"/>
    </row>
    <row r="28" spans="1:6" x14ac:dyDescent="0.25">
      <c r="A28" s="58"/>
      <c r="B28" s="58"/>
      <c r="C28" s="58"/>
      <c r="D28" s="58"/>
      <c r="E28" s="58"/>
      <c r="F28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Experimental setup trial 3</vt:lpstr>
      <vt:lpstr>Data file trial 3</vt:lpstr>
      <vt:lpstr>Histopathology trial 3</vt:lpstr>
    </vt:vector>
  </TitlesOfParts>
  <Company>Veterinær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le, Maria K</dc:creator>
  <cp:lastModifiedBy>Dahle, Maria K</cp:lastModifiedBy>
  <cp:lastPrinted>2015-03-10T10:17:43Z</cp:lastPrinted>
  <dcterms:created xsi:type="dcterms:W3CDTF">2014-09-11T11:49:07Z</dcterms:created>
  <dcterms:modified xsi:type="dcterms:W3CDTF">2017-06-17T19:41:02Z</dcterms:modified>
</cp:coreProperties>
</file>